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0730" windowHeight="11760"/>
  </bookViews>
  <sheets>
    <sheet name="Kramer_et_al" sheetId="1" r:id="rId1"/>
    <sheet name="Mirams_et_al" sheetId="2" r:id="rId2"/>
    <sheet name="Crumb_et_al" sheetId="3" r:id="rId3"/>
  </sheets>
  <calcPr calcId="145621"/>
</workbook>
</file>

<file path=xl/calcChain.xml><?xml version="1.0" encoding="utf-8"?>
<calcChain xmlns="http://schemas.openxmlformats.org/spreadsheetml/2006/main">
  <c r="I3" i="3" l="1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2" i="3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2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2" i="1"/>
</calcChain>
</file>

<file path=xl/sharedStrings.xml><?xml version="1.0" encoding="utf-8"?>
<sst xmlns="http://schemas.openxmlformats.org/spreadsheetml/2006/main" count="265" uniqueCount="103">
  <si>
    <t>CredMeds</t>
  </si>
  <si>
    <t>CredMedsSimp</t>
  </si>
  <si>
    <t>Compound</t>
  </si>
  <si>
    <t>KR</t>
  </si>
  <si>
    <t>Amiodarone</t>
  </si>
  <si>
    <t>Astemizole</t>
  </si>
  <si>
    <t>Bepridil</t>
  </si>
  <si>
    <t>NR</t>
  </si>
  <si>
    <t>Ceftriaxone</t>
  </si>
  <si>
    <t>Chlorpromazine</t>
  </si>
  <si>
    <t>Cilostazol</t>
  </si>
  <si>
    <t>Cisapride</t>
  </si>
  <si>
    <t>PR</t>
  </si>
  <si>
    <t>Clozapine</t>
  </si>
  <si>
    <t>Dasatinib</t>
  </si>
  <si>
    <t>Diazepam</t>
  </si>
  <si>
    <t>Diltiazem</t>
  </si>
  <si>
    <t>Disopyramide</t>
  </si>
  <si>
    <t>Dofetilide</t>
  </si>
  <si>
    <t>Donepezil</t>
  </si>
  <si>
    <t>Droperidol</t>
  </si>
  <si>
    <t>Duloxetine</t>
  </si>
  <si>
    <t>Flecainide</t>
  </si>
  <si>
    <t>Halofantrine</t>
  </si>
  <si>
    <t>Haloperidol</t>
  </si>
  <si>
    <t>Ibutilide</t>
  </si>
  <si>
    <t>Lamivudine</t>
  </si>
  <si>
    <t>Linezolid</t>
  </si>
  <si>
    <t>Loratdine</t>
  </si>
  <si>
    <t>Methadone</t>
  </si>
  <si>
    <t>CR</t>
  </si>
  <si>
    <t>Metronidazole</t>
  </si>
  <si>
    <t>Mibefradil</t>
  </si>
  <si>
    <t>Mitoxantrone</t>
  </si>
  <si>
    <t>Moxifloxacin</t>
  </si>
  <si>
    <t>Nifedipine</t>
  </si>
  <si>
    <t>Nilotinib</t>
  </si>
  <si>
    <t>Nitrendpine</t>
  </si>
  <si>
    <t>Paliperidone</t>
  </si>
  <si>
    <t>Paroxetine</t>
  </si>
  <si>
    <t>Pentobarbital</t>
  </si>
  <si>
    <t>Phenytoin</t>
  </si>
  <si>
    <t>Pimozide</t>
  </si>
  <si>
    <t>Piperacilin</t>
  </si>
  <si>
    <t>Procainamide</t>
  </si>
  <si>
    <t>Quinidine</t>
  </si>
  <si>
    <t>Raltegravir</t>
  </si>
  <si>
    <t>Ribavarin</t>
  </si>
  <si>
    <t>Risperidone</t>
  </si>
  <si>
    <t>Saquinavir</t>
  </si>
  <si>
    <t>Sertinadole</t>
  </si>
  <si>
    <t>Sitagliptin</t>
  </si>
  <si>
    <t>Solifenacin</t>
  </si>
  <si>
    <t>Sotalol</t>
  </si>
  <si>
    <t>Sparfloxacin</t>
  </si>
  <si>
    <t>Sunitinib</t>
  </si>
  <si>
    <t>Telbivudine</t>
  </si>
  <si>
    <t>Terfenadine</t>
  </si>
  <si>
    <t>Terodiline</t>
  </si>
  <si>
    <t>Thioradizine</t>
  </si>
  <si>
    <t>Verapamil</t>
  </si>
  <si>
    <t>Voricanazole</t>
  </si>
  <si>
    <t>Ajmaline</t>
  </si>
  <si>
    <t>Amitriptyline</t>
  </si>
  <si>
    <t>Cibenzoline</t>
  </si>
  <si>
    <t>Desipramine</t>
  </si>
  <si>
    <t>Diphenhydramine</t>
  </si>
  <si>
    <t>Fluvoxamine</t>
  </si>
  <si>
    <t>Imipramine</t>
  </si>
  <si>
    <t>Mexiletine</t>
  </si>
  <si>
    <t>Nitrendipine</t>
  </si>
  <si>
    <t>Prenylamine</t>
  </si>
  <si>
    <t>Propafenone</t>
  </si>
  <si>
    <t>Propranolo</t>
  </si>
  <si>
    <t>Quetiapine</t>
  </si>
  <si>
    <t>Sertindole</t>
  </si>
  <si>
    <t>Tedisamil</t>
  </si>
  <si>
    <t>Thioridazine</t>
  </si>
  <si>
    <t>IKr</t>
  </si>
  <si>
    <t>INa</t>
  </si>
  <si>
    <t>ICaL</t>
  </si>
  <si>
    <t>Ito</t>
  </si>
  <si>
    <t>Azithromycin</t>
  </si>
  <si>
    <t>Chloroquine</t>
  </si>
  <si>
    <t>Lidocaine</t>
  </si>
  <si>
    <t>Lopinavir</t>
  </si>
  <si>
    <t>Ondansetron</t>
  </si>
  <si>
    <t>Quinine</t>
  </si>
  <si>
    <t>Ranolazine</t>
  </si>
  <si>
    <t>Ritonavir</t>
  </si>
  <si>
    <t>Rufinamide</t>
  </si>
  <si>
    <t>Toremifene</t>
  </si>
  <si>
    <t>Tentusscher_DAPD90</t>
  </si>
  <si>
    <t>Ohara_DAPD90</t>
  </si>
  <si>
    <t>TenTusscher_DAPD90</t>
  </si>
  <si>
    <t>IK1</t>
  </si>
  <si>
    <t>IKs</t>
  </si>
  <si>
    <t>INaL</t>
  </si>
  <si>
    <t>OharaAll_DAPD90</t>
  </si>
  <si>
    <t>Ohara3_DAPD90</t>
  </si>
  <si>
    <t>TenTusscherAll_DAPD90</t>
  </si>
  <si>
    <t>TenTusscher3_DAPD90</t>
  </si>
  <si>
    <t>Bn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tabSelected="1" workbookViewId="0">
      <selection activeCell="B10" sqref="B10"/>
    </sheetView>
  </sheetViews>
  <sheetFormatPr defaultRowHeight="15" x14ac:dyDescent="0.25"/>
  <cols>
    <col min="1" max="1" width="15.28515625" bestFit="1" customWidth="1"/>
    <col min="6" max="6" width="14.42578125" bestFit="1" customWidth="1"/>
    <col min="7" max="7" width="20" bestFit="1" customWidth="1"/>
    <col min="8" max="8" width="10" bestFit="1" customWidth="1"/>
    <col min="9" max="9" width="14.5703125" bestFit="1" customWidth="1"/>
  </cols>
  <sheetData>
    <row r="1" spans="1:9" x14ac:dyDescent="0.25">
      <c r="A1" t="s">
        <v>2</v>
      </c>
      <c r="B1" t="s">
        <v>78</v>
      </c>
      <c r="C1" t="s">
        <v>79</v>
      </c>
      <c r="D1" t="s">
        <v>80</v>
      </c>
      <c r="E1" t="s">
        <v>102</v>
      </c>
      <c r="F1" t="s">
        <v>93</v>
      </c>
      <c r="G1" t="s">
        <v>92</v>
      </c>
      <c r="H1" t="s">
        <v>0</v>
      </c>
      <c r="I1" t="s">
        <v>1</v>
      </c>
    </row>
    <row r="2" spans="1:9" x14ac:dyDescent="0.25">
      <c r="A2" t="s">
        <v>4</v>
      </c>
      <c r="B2" s="1">
        <v>0</v>
      </c>
      <c r="C2" s="1">
        <v>0</v>
      </c>
      <c r="D2" s="1">
        <v>0</v>
      </c>
      <c r="E2" s="1">
        <f>B2-C2-D2</f>
        <v>0</v>
      </c>
      <c r="F2" s="2">
        <v>-0.151</v>
      </c>
      <c r="G2" s="2">
        <v>-0.13500000000000001</v>
      </c>
      <c r="H2" t="s">
        <v>3</v>
      </c>
      <c r="I2">
        <v>1</v>
      </c>
    </row>
    <row r="3" spans="1:9" x14ac:dyDescent="0.25">
      <c r="A3" t="s">
        <v>5</v>
      </c>
      <c r="B3" s="1">
        <v>6.9999999999999947</v>
      </c>
      <c r="C3" s="1">
        <v>0</v>
      </c>
      <c r="D3" s="1">
        <v>0</v>
      </c>
      <c r="E3" s="1">
        <f t="shared" ref="E3:E56" si="0">B3-C3-D3</f>
        <v>6.9999999999999947</v>
      </c>
      <c r="F3" s="2">
        <v>13.61</v>
      </c>
      <c r="G3" s="2">
        <v>2.5259999999999998</v>
      </c>
      <c r="H3" t="s">
        <v>3</v>
      </c>
      <c r="I3">
        <v>1</v>
      </c>
    </row>
    <row r="4" spans="1:9" x14ac:dyDescent="0.25">
      <c r="A4" t="s">
        <v>6</v>
      </c>
      <c r="B4" s="1">
        <v>18.000000000000004</v>
      </c>
      <c r="C4" s="1">
        <v>1.0000000000000009</v>
      </c>
      <c r="D4" s="1">
        <v>3.0000000000000027</v>
      </c>
      <c r="E4" s="1">
        <f t="shared" si="0"/>
        <v>14</v>
      </c>
      <c r="F4" s="2">
        <v>11.507999999999999</v>
      </c>
      <c r="G4" s="2">
        <v>1.546</v>
      </c>
      <c r="H4" t="s">
        <v>3</v>
      </c>
      <c r="I4">
        <v>1</v>
      </c>
    </row>
    <row r="5" spans="1:9" x14ac:dyDescent="0.25">
      <c r="A5" t="s">
        <v>8</v>
      </c>
      <c r="B5" s="1">
        <v>5.0000000000000044</v>
      </c>
      <c r="C5" s="1">
        <v>4.0000000000000036</v>
      </c>
      <c r="D5" s="1">
        <v>13</v>
      </c>
      <c r="E5" s="1">
        <f t="shared" si="0"/>
        <v>-12</v>
      </c>
      <c r="F5" s="2">
        <v>0.41799999999999998</v>
      </c>
      <c r="G5" s="2">
        <v>-2.4729999999999999</v>
      </c>
      <c r="H5" t="s">
        <v>7</v>
      </c>
      <c r="I5">
        <v>0</v>
      </c>
    </row>
    <row r="6" spans="1:9" x14ac:dyDescent="0.25">
      <c r="A6" t="s">
        <v>9</v>
      </c>
      <c r="B6" s="1">
        <v>2.0000000000000018</v>
      </c>
      <c r="C6" s="1">
        <v>1.0000000000000009</v>
      </c>
      <c r="D6" s="1">
        <v>1.0000000000000009</v>
      </c>
      <c r="E6" s="1">
        <f t="shared" si="0"/>
        <v>0</v>
      </c>
      <c r="F6" s="2">
        <v>1.2</v>
      </c>
      <c r="G6" s="2">
        <v>-4.5999999999999999E-2</v>
      </c>
      <c r="H6" t="s">
        <v>3</v>
      </c>
      <c r="I6">
        <v>1</v>
      </c>
    </row>
    <row r="7" spans="1:9" x14ac:dyDescent="0.25">
      <c r="A7" t="s">
        <v>10</v>
      </c>
      <c r="B7" s="1">
        <v>1.0000000000000009</v>
      </c>
      <c r="C7" s="1">
        <v>0</v>
      </c>
      <c r="D7" s="1">
        <v>0</v>
      </c>
      <c r="E7" s="1">
        <f t="shared" si="0"/>
        <v>1.0000000000000009</v>
      </c>
      <c r="F7" s="2">
        <v>0.33500000000000002</v>
      </c>
      <c r="G7" s="2">
        <v>-4.9000000000000002E-2</v>
      </c>
      <c r="H7" t="s">
        <v>3</v>
      </c>
      <c r="I7">
        <v>1</v>
      </c>
    </row>
    <row r="8" spans="1:9" x14ac:dyDescent="0.25">
      <c r="A8" t="s">
        <v>11</v>
      </c>
      <c r="B8" s="1">
        <v>13</v>
      </c>
      <c r="C8" s="1">
        <v>0</v>
      </c>
      <c r="D8" s="1">
        <v>0</v>
      </c>
      <c r="E8" s="1">
        <f t="shared" si="0"/>
        <v>13</v>
      </c>
      <c r="F8" s="2">
        <v>8.4190000000000005</v>
      </c>
      <c r="G8" s="2">
        <v>1.5860000000000001</v>
      </c>
      <c r="H8" t="s">
        <v>3</v>
      </c>
      <c r="I8">
        <v>1</v>
      </c>
    </row>
    <row r="9" spans="1:9" x14ac:dyDescent="0.25">
      <c r="A9" t="s">
        <v>13</v>
      </c>
      <c r="B9" s="1">
        <v>3.0000000000000027</v>
      </c>
      <c r="C9" s="1">
        <v>0</v>
      </c>
      <c r="D9" s="1">
        <v>2.0000000000000018</v>
      </c>
      <c r="E9" s="1">
        <f t="shared" si="0"/>
        <v>1.0000000000000009</v>
      </c>
      <c r="F9" s="2">
        <v>1.3260000000000001</v>
      </c>
      <c r="G9" s="2">
        <v>-0.16700000000000001</v>
      </c>
      <c r="H9" t="s">
        <v>12</v>
      </c>
      <c r="I9">
        <v>1</v>
      </c>
    </row>
    <row r="10" spans="1:9" x14ac:dyDescent="0.25">
      <c r="A10" t="s">
        <v>14</v>
      </c>
      <c r="B10" s="1">
        <v>0</v>
      </c>
      <c r="C10" s="1">
        <v>0</v>
      </c>
      <c r="D10" s="1">
        <v>0</v>
      </c>
      <c r="E10" s="1">
        <f t="shared" si="0"/>
        <v>0</v>
      </c>
      <c r="F10" s="2">
        <v>-0.115</v>
      </c>
      <c r="G10" s="2">
        <v>-0.128</v>
      </c>
      <c r="H10" t="s">
        <v>12</v>
      </c>
      <c r="I10">
        <v>1</v>
      </c>
    </row>
    <row r="11" spans="1:9" x14ac:dyDescent="0.25">
      <c r="A11" t="s">
        <v>15</v>
      </c>
      <c r="B11" s="1">
        <v>0</v>
      </c>
      <c r="C11" s="1">
        <v>0</v>
      </c>
      <c r="D11" s="1">
        <v>0</v>
      </c>
      <c r="E11" s="1">
        <f t="shared" si="0"/>
        <v>0</v>
      </c>
      <c r="F11" s="2">
        <v>-0.19400000000000001</v>
      </c>
      <c r="G11" s="2">
        <v>-0.153</v>
      </c>
      <c r="H11" t="s">
        <v>7</v>
      </c>
      <c r="I11">
        <v>0</v>
      </c>
    </row>
    <row r="12" spans="1:9" x14ac:dyDescent="0.25">
      <c r="A12" t="s">
        <v>16</v>
      </c>
      <c r="B12" s="1">
        <v>1.0000000000000009</v>
      </c>
      <c r="C12" s="1">
        <v>1.0000000000000009</v>
      </c>
      <c r="D12" s="1">
        <v>14.000000000000002</v>
      </c>
      <c r="E12" s="1">
        <f t="shared" si="0"/>
        <v>-14.000000000000002</v>
      </c>
      <c r="F12" s="2">
        <v>-2.6389999999999998</v>
      </c>
      <c r="G12" s="2">
        <v>-3.24</v>
      </c>
      <c r="H12" t="s">
        <v>7</v>
      </c>
      <c r="I12">
        <v>0</v>
      </c>
    </row>
    <row r="13" spans="1:9" x14ac:dyDescent="0.25">
      <c r="A13" t="s">
        <v>17</v>
      </c>
      <c r="B13" s="1">
        <v>5.0000000000000044</v>
      </c>
      <c r="C13" s="1">
        <v>0</v>
      </c>
      <c r="D13" s="1">
        <v>0</v>
      </c>
      <c r="E13" s="1">
        <f t="shared" si="0"/>
        <v>5.0000000000000044</v>
      </c>
      <c r="F13" s="2">
        <v>2.89</v>
      </c>
      <c r="G13" s="2">
        <v>0.49099999999999999</v>
      </c>
      <c r="H13" t="s">
        <v>3</v>
      </c>
      <c r="I13">
        <v>1</v>
      </c>
    </row>
    <row r="14" spans="1:9" x14ac:dyDescent="0.25">
      <c r="A14" t="s">
        <v>18</v>
      </c>
      <c r="B14" s="1">
        <v>6.0000000000000053</v>
      </c>
      <c r="C14" s="1">
        <v>0</v>
      </c>
      <c r="D14" s="1">
        <v>0</v>
      </c>
      <c r="E14" s="1">
        <f t="shared" si="0"/>
        <v>6.0000000000000053</v>
      </c>
      <c r="F14" s="2">
        <v>3.76</v>
      </c>
      <c r="G14" s="2">
        <v>0.67900000000000005</v>
      </c>
      <c r="H14" t="s">
        <v>3</v>
      </c>
      <c r="I14">
        <v>1</v>
      </c>
    </row>
    <row r="15" spans="1:9" x14ac:dyDescent="0.25">
      <c r="A15" t="s">
        <v>19</v>
      </c>
      <c r="B15" s="1">
        <v>0</v>
      </c>
      <c r="C15" s="1">
        <v>0</v>
      </c>
      <c r="D15" s="1">
        <v>0</v>
      </c>
      <c r="E15" s="1">
        <f t="shared" si="0"/>
        <v>0</v>
      </c>
      <c r="F15" s="2">
        <v>4.5999999999999999E-2</v>
      </c>
      <c r="G15" s="2">
        <v>-8.5999999999999993E-2</v>
      </c>
      <c r="H15" t="s">
        <v>3</v>
      </c>
      <c r="I15">
        <v>1</v>
      </c>
    </row>
    <row r="16" spans="1:9" x14ac:dyDescent="0.25">
      <c r="A16" t="s">
        <v>20</v>
      </c>
      <c r="B16" s="1">
        <v>20.999999999999996</v>
      </c>
      <c r="C16" s="1">
        <v>0</v>
      </c>
      <c r="D16" s="1">
        <v>0</v>
      </c>
      <c r="E16" s="1">
        <f t="shared" si="0"/>
        <v>20.999999999999996</v>
      </c>
      <c r="F16" s="2">
        <v>14.417999999999999</v>
      </c>
      <c r="G16" s="2">
        <v>2.6469999999999998</v>
      </c>
      <c r="H16" t="s">
        <v>3</v>
      </c>
      <c r="I16">
        <v>1</v>
      </c>
    </row>
    <row r="17" spans="1:9" x14ac:dyDescent="0.25">
      <c r="A17" t="s">
        <v>21</v>
      </c>
      <c r="B17" s="1">
        <v>0</v>
      </c>
      <c r="C17" s="1">
        <v>0</v>
      </c>
      <c r="D17" s="1">
        <v>1.0000000000000009</v>
      </c>
      <c r="E17" s="1">
        <f t="shared" si="0"/>
        <v>-1.0000000000000009</v>
      </c>
      <c r="F17" s="2">
        <v>-3.6999999999999998E-2</v>
      </c>
      <c r="G17" s="2">
        <v>-0.20599999999999999</v>
      </c>
      <c r="H17" t="s">
        <v>7</v>
      </c>
      <c r="I17">
        <v>0</v>
      </c>
    </row>
    <row r="18" spans="1:9" x14ac:dyDescent="0.25">
      <c r="A18" t="s">
        <v>22</v>
      </c>
      <c r="B18" s="1">
        <v>32.999999999999993</v>
      </c>
      <c r="C18" s="1">
        <v>10.999999999999998</v>
      </c>
      <c r="D18" s="1">
        <v>3.0000000000000027</v>
      </c>
      <c r="E18" s="1">
        <f t="shared" si="0"/>
        <v>18.999999999999989</v>
      </c>
      <c r="F18" s="2">
        <v>25.555</v>
      </c>
      <c r="G18" s="2">
        <v>3.9990000000000001</v>
      </c>
      <c r="H18" t="s">
        <v>3</v>
      </c>
      <c r="I18">
        <v>1</v>
      </c>
    </row>
    <row r="19" spans="1:9" x14ac:dyDescent="0.25">
      <c r="A19" t="s">
        <v>23</v>
      </c>
      <c r="B19" s="1">
        <v>31.000000000000007</v>
      </c>
      <c r="C19" s="1">
        <v>0</v>
      </c>
      <c r="D19" s="1">
        <v>7.9999999999999964</v>
      </c>
      <c r="E19" s="1">
        <f t="shared" si="0"/>
        <v>23.000000000000011</v>
      </c>
      <c r="F19" s="2">
        <v>21.331</v>
      </c>
      <c r="G19" s="2">
        <v>2.3290000000000002</v>
      </c>
      <c r="H19" t="s">
        <v>3</v>
      </c>
      <c r="I19">
        <v>1</v>
      </c>
    </row>
    <row r="20" spans="1:9" x14ac:dyDescent="0.25">
      <c r="A20" t="s">
        <v>24</v>
      </c>
      <c r="B20" s="1">
        <v>8.9999999999999964</v>
      </c>
      <c r="C20" s="1">
        <v>0</v>
      </c>
      <c r="D20" s="1">
        <v>0</v>
      </c>
      <c r="E20" s="1">
        <f t="shared" si="0"/>
        <v>8.9999999999999964</v>
      </c>
      <c r="F20" s="2">
        <v>5.6139999999999999</v>
      </c>
      <c r="G20" s="2">
        <v>0.99399999999999999</v>
      </c>
      <c r="H20" t="s">
        <v>3</v>
      </c>
      <c r="I20">
        <v>1</v>
      </c>
    </row>
    <row r="21" spans="1:9" x14ac:dyDescent="0.25">
      <c r="A21" t="s">
        <v>25</v>
      </c>
      <c r="B21" s="1">
        <v>89</v>
      </c>
      <c r="C21" s="1">
        <v>0</v>
      </c>
      <c r="D21" s="1">
        <v>0</v>
      </c>
      <c r="E21" s="1">
        <f t="shared" si="0"/>
        <v>89</v>
      </c>
      <c r="F21" s="2">
        <v>141.929</v>
      </c>
      <c r="G21" s="2">
        <v>13.534000000000001</v>
      </c>
      <c r="H21" t="s">
        <v>3</v>
      </c>
      <c r="I21">
        <v>1</v>
      </c>
    </row>
    <row r="22" spans="1:9" x14ac:dyDescent="0.25">
      <c r="A22" t="s">
        <v>26</v>
      </c>
      <c r="B22" s="1">
        <v>1.0000000000000009</v>
      </c>
      <c r="C22" s="1">
        <v>1.0000000000000009</v>
      </c>
      <c r="D22" s="1">
        <v>26</v>
      </c>
      <c r="E22" s="1">
        <f t="shared" si="0"/>
        <v>-26</v>
      </c>
      <c r="F22" s="2">
        <v>-6.2089999999999996</v>
      </c>
      <c r="G22" s="2">
        <v>-6.6520000000000001</v>
      </c>
      <c r="H22" t="s">
        <v>7</v>
      </c>
      <c r="I22">
        <v>0</v>
      </c>
    </row>
    <row r="23" spans="1:9" x14ac:dyDescent="0.25">
      <c r="A23" t="s">
        <v>27</v>
      </c>
      <c r="B23" s="1">
        <v>5.0000000000000044</v>
      </c>
      <c r="C23" s="1">
        <v>2.0000000000000018</v>
      </c>
      <c r="D23" s="1">
        <v>36</v>
      </c>
      <c r="E23" s="1">
        <f t="shared" si="0"/>
        <v>-33</v>
      </c>
      <c r="F23" s="2">
        <v>-6.4640000000000004</v>
      </c>
      <c r="G23" s="2">
        <v>-8.9939999999999998</v>
      </c>
      <c r="H23" t="s">
        <v>7</v>
      </c>
      <c r="I23">
        <v>0</v>
      </c>
    </row>
    <row r="24" spans="1:9" x14ac:dyDescent="0.25">
      <c r="A24" t="s">
        <v>28</v>
      </c>
      <c r="B24" s="1">
        <v>0</v>
      </c>
      <c r="C24" s="1">
        <v>0</v>
      </c>
      <c r="D24" s="1">
        <v>0</v>
      </c>
      <c r="E24" s="1">
        <f t="shared" si="0"/>
        <v>0</v>
      </c>
      <c r="F24" s="2">
        <v>-0.20399999999999999</v>
      </c>
      <c r="G24" s="2">
        <v>-0.13900000000000001</v>
      </c>
      <c r="H24" t="s">
        <v>7</v>
      </c>
      <c r="I24">
        <v>0</v>
      </c>
    </row>
    <row r="25" spans="1:9" x14ac:dyDescent="0.25">
      <c r="A25" t="s">
        <v>29</v>
      </c>
      <c r="B25" s="1">
        <v>13</v>
      </c>
      <c r="C25" s="1">
        <v>2.0000000000000018</v>
      </c>
      <c r="D25" s="1">
        <v>1.0000000000000009</v>
      </c>
      <c r="E25" s="1">
        <f t="shared" si="0"/>
        <v>9.9999999999999964</v>
      </c>
      <c r="F25" s="2">
        <v>8.0009999999999994</v>
      </c>
      <c r="G25" s="2">
        <v>1.266</v>
      </c>
      <c r="H25" t="s">
        <v>3</v>
      </c>
      <c r="I25">
        <v>1</v>
      </c>
    </row>
    <row r="26" spans="1:9" x14ac:dyDescent="0.25">
      <c r="A26" t="s">
        <v>31</v>
      </c>
      <c r="B26" s="1">
        <v>12</v>
      </c>
      <c r="C26" s="1">
        <v>7.9999999999999964</v>
      </c>
      <c r="D26" s="1">
        <v>51</v>
      </c>
      <c r="E26" s="1">
        <f t="shared" si="0"/>
        <v>-47</v>
      </c>
      <c r="F26" s="2">
        <v>-5.3559999999999999</v>
      </c>
      <c r="G26" s="2">
        <v>-13.621</v>
      </c>
      <c r="H26" t="s">
        <v>30</v>
      </c>
      <c r="I26">
        <v>0</v>
      </c>
    </row>
    <row r="27" spans="1:9" x14ac:dyDescent="0.25">
      <c r="A27" t="s">
        <v>32</v>
      </c>
      <c r="B27" s="1">
        <v>1.0000000000000009</v>
      </c>
      <c r="C27" s="1">
        <v>0</v>
      </c>
      <c r="D27" s="1">
        <v>2.0000000000000018</v>
      </c>
      <c r="E27" s="1">
        <f t="shared" si="0"/>
        <v>-1.0000000000000009</v>
      </c>
      <c r="F27" s="2">
        <v>-0.191</v>
      </c>
      <c r="G27" s="2">
        <v>-0.55100000000000005</v>
      </c>
      <c r="H27" t="s">
        <v>7</v>
      </c>
      <c r="I27">
        <v>0</v>
      </c>
    </row>
    <row r="28" spans="1:9" x14ac:dyDescent="0.25">
      <c r="A28" t="s">
        <v>33</v>
      </c>
      <c r="B28" s="1">
        <v>0</v>
      </c>
      <c r="C28" s="1">
        <v>0</v>
      </c>
      <c r="D28" s="1">
        <v>1.0000000000000009</v>
      </c>
      <c r="E28" s="1">
        <f t="shared" si="0"/>
        <v>-1.0000000000000009</v>
      </c>
      <c r="F28" s="2">
        <v>-0.35099999999999998</v>
      </c>
      <c r="G28" s="2">
        <v>-0.34799999999999998</v>
      </c>
      <c r="H28" t="s">
        <v>7</v>
      </c>
      <c r="I28">
        <v>0</v>
      </c>
    </row>
    <row r="29" spans="1:9" x14ac:dyDescent="0.25">
      <c r="A29" t="s">
        <v>34</v>
      </c>
      <c r="B29" s="1">
        <v>10.999999999999998</v>
      </c>
      <c r="C29" s="1">
        <v>1.0000000000000009</v>
      </c>
      <c r="D29" s="1">
        <v>6.0000000000000053</v>
      </c>
      <c r="E29" s="1">
        <f t="shared" si="0"/>
        <v>3.9999999999999911</v>
      </c>
      <c r="F29" s="2">
        <v>6.0810000000000004</v>
      </c>
      <c r="G29" s="2">
        <v>4.8000000000000001E-2</v>
      </c>
      <c r="H29" t="s">
        <v>3</v>
      </c>
      <c r="I29">
        <v>1</v>
      </c>
    </row>
    <row r="30" spans="1:9" x14ac:dyDescent="0.25">
      <c r="A30" t="s">
        <v>35</v>
      </c>
      <c r="B30" s="1">
        <v>0</v>
      </c>
      <c r="C30" s="1">
        <v>0</v>
      </c>
      <c r="D30" s="1">
        <v>40</v>
      </c>
      <c r="E30" s="1">
        <f t="shared" si="0"/>
        <v>-40</v>
      </c>
      <c r="F30" s="2">
        <v>-10.845000000000001</v>
      </c>
      <c r="G30" s="2">
        <v>-11.092000000000001</v>
      </c>
      <c r="H30" t="s">
        <v>7</v>
      </c>
      <c r="I30">
        <v>0</v>
      </c>
    </row>
    <row r="31" spans="1:9" x14ac:dyDescent="0.25">
      <c r="A31" t="s">
        <v>36</v>
      </c>
      <c r="B31" s="1">
        <v>15.000000000000002</v>
      </c>
      <c r="C31" s="1">
        <v>1.0000000000000009</v>
      </c>
      <c r="D31" s="1">
        <v>1.0000000000000009</v>
      </c>
      <c r="E31" s="1">
        <f t="shared" si="0"/>
        <v>13</v>
      </c>
      <c r="F31" s="2">
        <v>9.5050000000000008</v>
      </c>
      <c r="G31" s="2">
        <v>1.6160000000000001</v>
      </c>
      <c r="H31" t="s">
        <v>12</v>
      </c>
      <c r="I31">
        <v>1</v>
      </c>
    </row>
    <row r="32" spans="1:9" x14ac:dyDescent="0.25">
      <c r="A32" t="s">
        <v>37</v>
      </c>
      <c r="B32" s="1">
        <v>0</v>
      </c>
      <c r="C32" s="1">
        <v>0</v>
      </c>
      <c r="D32" s="1">
        <v>10.999999999999998</v>
      </c>
      <c r="E32" s="1">
        <f t="shared" si="0"/>
        <v>-10.999999999999998</v>
      </c>
      <c r="F32" s="2">
        <v>-2.444</v>
      </c>
      <c r="G32" s="2">
        <v>-2.5710000000000002</v>
      </c>
      <c r="H32" t="s">
        <v>7</v>
      </c>
      <c r="I32">
        <v>0</v>
      </c>
    </row>
    <row r="33" spans="1:9" x14ac:dyDescent="0.25">
      <c r="A33" t="s">
        <v>38</v>
      </c>
      <c r="B33" s="1">
        <v>7.9999999999999964</v>
      </c>
      <c r="C33" s="1">
        <v>0</v>
      </c>
      <c r="D33" s="1">
        <v>0</v>
      </c>
      <c r="E33" s="1">
        <f t="shared" si="0"/>
        <v>7.9999999999999964</v>
      </c>
      <c r="F33" s="2">
        <v>5.0030000000000001</v>
      </c>
      <c r="G33" s="2">
        <v>0.92300000000000004</v>
      </c>
      <c r="H33" t="s">
        <v>12</v>
      </c>
      <c r="I33">
        <v>1</v>
      </c>
    </row>
    <row r="34" spans="1:9" x14ac:dyDescent="0.25">
      <c r="A34" t="s">
        <v>39</v>
      </c>
      <c r="B34" s="1">
        <v>1.0000000000000009</v>
      </c>
      <c r="C34" s="1">
        <v>0</v>
      </c>
      <c r="D34" s="1">
        <v>0</v>
      </c>
      <c r="E34" s="1">
        <f t="shared" si="0"/>
        <v>1.0000000000000009</v>
      </c>
      <c r="F34" s="2">
        <v>0.183</v>
      </c>
      <c r="G34" s="2">
        <v>-0.121</v>
      </c>
      <c r="H34" t="s">
        <v>30</v>
      </c>
      <c r="I34">
        <v>0</v>
      </c>
    </row>
    <row r="35" spans="1:9" x14ac:dyDescent="0.25">
      <c r="A35" t="s">
        <v>40</v>
      </c>
      <c r="B35" s="1">
        <v>0</v>
      </c>
      <c r="C35" s="1">
        <v>0</v>
      </c>
      <c r="D35" s="1">
        <v>2.0000000000000018</v>
      </c>
      <c r="E35" s="1">
        <f t="shared" si="0"/>
        <v>-2.0000000000000018</v>
      </c>
      <c r="F35" s="2">
        <v>-0.29299999999999998</v>
      </c>
      <c r="G35" s="2">
        <v>-0.46400000000000002</v>
      </c>
      <c r="H35" t="s">
        <v>7</v>
      </c>
      <c r="I35">
        <v>0</v>
      </c>
    </row>
    <row r="36" spans="1:9" x14ac:dyDescent="0.25">
      <c r="A36" t="s">
        <v>41</v>
      </c>
      <c r="B36" s="1">
        <v>3.0000000000000027</v>
      </c>
      <c r="C36" s="1">
        <v>6.0000000000000053</v>
      </c>
      <c r="D36" s="1">
        <v>17.000000000000004</v>
      </c>
      <c r="E36" s="1">
        <f t="shared" si="0"/>
        <v>-20.000000000000007</v>
      </c>
      <c r="F36" s="2">
        <v>-1.657</v>
      </c>
      <c r="G36" s="2">
        <v>-3.6219999999999999</v>
      </c>
      <c r="H36" t="s">
        <v>7</v>
      </c>
      <c r="I36">
        <v>0</v>
      </c>
    </row>
    <row r="37" spans="1:9" x14ac:dyDescent="0.25">
      <c r="A37" t="s">
        <v>42</v>
      </c>
      <c r="B37" s="1">
        <v>1.0000000000000009</v>
      </c>
      <c r="C37" s="1">
        <v>0</v>
      </c>
      <c r="D37" s="1">
        <v>0</v>
      </c>
      <c r="E37" s="1">
        <f t="shared" si="0"/>
        <v>1.0000000000000009</v>
      </c>
      <c r="F37" s="2">
        <v>1.234</v>
      </c>
      <c r="G37" s="2">
        <v>9.0999999999999998E-2</v>
      </c>
      <c r="H37" t="s">
        <v>3</v>
      </c>
      <c r="I37">
        <v>1</v>
      </c>
    </row>
    <row r="38" spans="1:9" x14ac:dyDescent="0.25">
      <c r="A38" t="s">
        <v>43</v>
      </c>
      <c r="B38" s="1">
        <v>29.000000000000004</v>
      </c>
      <c r="C38" s="1">
        <v>36</v>
      </c>
      <c r="D38" s="1">
        <v>53</v>
      </c>
      <c r="E38" s="1">
        <f t="shared" si="0"/>
        <v>-60</v>
      </c>
      <c r="F38" s="2">
        <v>10.513</v>
      </c>
      <c r="G38" s="2">
        <v>-10.824999999999999</v>
      </c>
      <c r="H38" t="s">
        <v>7</v>
      </c>
      <c r="I38">
        <v>0</v>
      </c>
    </row>
    <row r="39" spans="1:9" x14ac:dyDescent="0.25">
      <c r="A39" t="s">
        <v>44</v>
      </c>
      <c r="B39" s="1">
        <v>17.000000000000004</v>
      </c>
      <c r="C39" s="1">
        <v>6.9999999999999947</v>
      </c>
      <c r="D39" s="1">
        <v>12</v>
      </c>
      <c r="E39" s="1">
        <f t="shared" si="0"/>
        <v>-1.9999999999999911</v>
      </c>
      <c r="F39" s="2">
        <v>9.0239999999999991</v>
      </c>
      <c r="G39" s="2">
        <v>-0.60799999999999998</v>
      </c>
      <c r="H39" t="s">
        <v>3</v>
      </c>
      <c r="I39">
        <v>1</v>
      </c>
    </row>
    <row r="40" spans="1:9" x14ac:dyDescent="0.25">
      <c r="A40" t="s">
        <v>45</v>
      </c>
      <c r="B40" s="1">
        <v>82</v>
      </c>
      <c r="C40" s="1">
        <v>18.000000000000004</v>
      </c>
      <c r="D40" s="1">
        <v>34</v>
      </c>
      <c r="E40" s="1">
        <f t="shared" si="0"/>
        <v>30</v>
      </c>
      <c r="F40" s="2">
        <v>100.813</v>
      </c>
      <c r="G40" s="2">
        <v>5.2709999999999999</v>
      </c>
      <c r="H40" t="s">
        <v>3</v>
      </c>
      <c r="I40">
        <v>1</v>
      </c>
    </row>
    <row r="41" spans="1:9" x14ac:dyDescent="0.25">
      <c r="A41" t="s">
        <v>46</v>
      </c>
      <c r="B41" s="1">
        <v>1.0000000000000009</v>
      </c>
      <c r="C41" s="1">
        <v>1.0000000000000009</v>
      </c>
      <c r="D41" s="1">
        <v>3.0000000000000027</v>
      </c>
      <c r="E41" s="1">
        <f t="shared" si="0"/>
        <v>-3.0000000000000027</v>
      </c>
      <c r="F41" s="2">
        <v>-0.125</v>
      </c>
      <c r="G41" s="2">
        <v>-0.624</v>
      </c>
      <c r="H41" t="s">
        <v>7</v>
      </c>
      <c r="I41">
        <v>0</v>
      </c>
    </row>
    <row r="42" spans="1:9" x14ac:dyDescent="0.25">
      <c r="A42" t="s">
        <v>47</v>
      </c>
      <c r="B42" s="1">
        <v>3.0000000000000027</v>
      </c>
      <c r="C42" s="1">
        <v>1.0000000000000009</v>
      </c>
      <c r="D42" s="1">
        <v>4.0000000000000036</v>
      </c>
      <c r="E42" s="1">
        <f t="shared" si="0"/>
        <v>-2.0000000000000018</v>
      </c>
      <c r="F42" s="2">
        <v>0.77500000000000002</v>
      </c>
      <c r="G42" s="2">
        <v>-0.71499999999999997</v>
      </c>
      <c r="H42" t="s">
        <v>7</v>
      </c>
      <c r="I42">
        <v>0</v>
      </c>
    </row>
    <row r="43" spans="1:9" x14ac:dyDescent="0.25">
      <c r="A43" t="s">
        <v>48</v>
      </c>
      <c r="B43" s="1">
        <v>1.0000000000000009</v>
      </c>
      <c r="C43" s="1">
        <v>0</v>
      </c>
      <c r="D43" s="1">
        <v>0</v>
      </c>
      <c r="E43" s="1">
        <f t="shared" si="0"/>
        <v>1.0000000000000009</v>
      </c>
      <c r="F43" s="2">
        <v>0.25800000000000001</v>
      </c>
      <c r="G43" s="2">
        <v>-4.1000000000000002E-2</v>
      </c>
      <c r="H43" t="s">
        <v>12</v>
      </c>
      <c r="I43">
        <v>1</v>
      </c>
    </row>
    <row r="44" spans="1:9" x14ac:dyDescent="0.25">
      <c r="A44" t="s">
        <v>49</v>
      </c>
      <c r="B44" s="1">
        <v>1.0000000000000009</v>
      </c>
      <c r="C44" s="1">
        <v>1.0000000000000009</v>
      </c>
      <c r="D44" s="1">
        <v>6.0000000000000053</v>
      </c>
      <c r="E44" s="1">
        <f t="shared" si="0"/>
        <v>-6.0000000000000053</v>
      </c>
      <c r="F44" s="2">
        <v>-0.92800000000000005</v>
      </c>
      <c r="G44" s="2">
        <v>-1.4670000000000001</v>
      </c>
      <c r="H44" t="s">
        <v>7</v>
      </c>
      <c r="I44">
        <v>0</v>
      </c>
    </row>
    <row r="45" spans="1:9" x14ac:dyDescent="0.25">
      <c r="A45" t="s">
        <v>50</v>
      </c>
      <c r="B45" s="1">
        <v>6.0000000000000053</v>
      </c>
      <c r="C45" s="1">
        <v>0</v>
      </c>
      <c r="D45" s="1">
        <v>0</v>
      </c>
      <c r="E45" s="1">
        <f t="shared" si="0"/>
        <v>6.0000000000000053</v>
      </c>
      <c r="F45" s="2">
        <v>3.4049999999999998</v>
      </c>
      <c r="G45" s="2">
        <v>0.60399999999999998</v>
      </c>
      <c r="H45" t="s">
        <v>12</v>
      </c>
      <c r="I45">
        <v>1</v>
      </c>
    </row>
    <row r="46" spans="1:9" x14ac:dyDescent="0.25">
      <c r="A46" t="s">
        <v>51</v>
      </c>
      <c r="B46" s="1">
        <v>0</v>
      </c>
      <c r="C46" s="1">
        <v>0</v>
      </c>
      <c r="D46" s="1">
        <v>0</v>
      </c>
      <c r="E46" s="1">
        <f t="shared" si="0"/>
        <v>0</v>
      </c>
      <c r="F46" s="2">
        <v>-0.112</v>
      </c>
      <c r="G46" s="2">
        <v>-0.17199999999999999</v>
      </c>
      <c r="H46" t="s">
        <v>7</v>
      </c>
      <c r="I46">
        <v>0</v>
      </c>
    </row>
    <row r="47" spans="1:9" x14ac:dyDescent="0.25">
      <c r="A47" t="s">
        <v>52</v>
      </c>
      <c r="B47" s="1">
        <v>1.0000000000000009</v>
      </c>
      <c r="C47" s="1">
        <v>0</v>
      </c>
      <c r="D47" s="1">
        <v>0</v>
      </c>
      <c r="E47" s="1">
        <f t="shared" si="0"/>
        <v>1.0000000000000009</v>
      </c>
      <c r="F47" s="2">
        <v>0.442</v>
      </c>
      <c r="G47" s="2">
        <v>-1.4E-2</v>
      </c>
      <c r="H47" t="s">
        <v>30</v>
      </c>
      <c r="I47">
        <v>0</v>
      </c>
    </row>
    <row r="48" spans="1:9" x14ac:dyDescent="0.25">
      <c r="A48" t="s">
        <v>53</v>
      </c>
      <c r="B48" s="1">
        <v>12</v>
      </c>
      <c r="C48" s="1">
        <v>0</v>
      </c>
      <c r="D48" s="1">
        <v>6.9999999999999947</v>
      </c>
      <c r="E48" s="1">
        <f t="shared" si="0"/>
        <v>5.0000000000000053</v>
      </c>
      <c r="F48" s="2">
        <v>6.04</v>
      </c>
      <c r="G48" s="2">
        <v>-0.161</v>
      </c>
      <c r="H48" t="s">
        <v>3</v>
      </c>
      <c r="I48">
        <v>1</v>
      </c>
    </row>
    <row r="49" spans="1:9" x14ac:dyDescent="0.25">
      <c r="A49" t="s">
        <v>54</v>
      </c>
      <c r="B49" s="1">
        <v>6.9999999999999947</v>
      </c>
      <c r="C49" s="1">
        <v>0</v>
      </c>
      <c r="D49" s="1">
        <v>2.0000000000000018</v>
      </c>
      <c r="E49" s="1">
        <f t="shared" si="0"/>
        <v>4.9999999999999929</v>
      </c>
      <c r="F49" s="2">
        <v>4.2110000000000003</v>
      </c>
      <c r="G49" s="2">
        <v>0.41499999999999998</v>
      </c>
      <c r="H49" t="s">
        <v>3</v>
      </c>
      <c r="I49">
        <v>1</v>
      </c>
    </row>
    <row r="50" spans="1:9" x14ac:dyDescent="0.25">
      <c r="A50" t="s">
        <v>55</v>
      </c>
      <c r="B50" s="1">
        <v>1.0000000000000009</v>
      </c>
      <c r="C50" s="1">
        <v>0</v>
      </c>
      <c r="D50" s="1">
        <v>0</v>
      </c>
      <c r="E50" s="1">
        <f t="shared" si="0"/>
        <v>1.0000000000000009</v>
      </c>
      <c r="F50" s="2">
        <v>0.44500000000000001</v>
      </c>
      <c r="G50" s="2">
        <v>-7.0000000000000001E-3</v>
      </c>
      <c r="H50" t="s">
        <v>12</v>
      </c>
      <c r="I50">
        <v>1</v>
      </c>
    </row>
    <row r="51" spans="1:9" x14ac:dyDescent="0.25">
      <c r="A51" t="s">
        <v>56</v>
      </c>
      <c r="B51" s="1">
        <v>4.0000000000000036</v>
      </c>
      <c r="C51" s="1">
        <v>2.0000000000000018</v>
      </c>
      <c r="D51" s="1">
        <v>3.0000000000000027</v>
      </c>
      <c r="E51" s="1">
        <f t="shared" si="0"/>
        <v>-1.0000000000000009</v>
      </c>
      <c r="F51" s="2">
        <v>2.2069999999999999</v>
      </c>
      <c r="G51" s="2">
        <v>-0.128</v>
      </c>
      <c r="H51" t="s">
        <v>7</v>
      </c>
      <c r="I51">
        <v>0</v>
      </c>
    </row>
    <row r="52" spans="1:9" x14ac:dyDescent="0.25">
      <c r="A52" t="s">
        <v>57</v>
      </c>
      <c r="B52" s="1">
        <v>15.000000000000002</v>
      </c>
      <c r="C52" s="1">
        <v>0</v>
      </c>
      <c r="D52" s="1">
        <v>1.0000000000000009</v>
      </c>
      <c r="E52" s="1">
        <f t="shared" si="0"/>
        <v>14</v>
      </c>
      <c r="F52" s="2">
        <v>9.8780000000000001</v>
      </c>
      <c r="G52" s="2">
        <v>1.6910000000000001</v>
      </c>
      <c r="H52" t="s">
        <v>3</v>
      </c>
      <c r="I52">
        <v>1</v>
      </c>
    </row>
    <row r="53" spans="1:9" x14ac:dyDescent="0.25">
      <c r="A53" t="s">
        <v>58</v>
      </c>
      <c r="B53" s="1">
        <v>18.000000000000004</v>
      </c>
      <c r="C53" s="1">
        <v>2.0000000000000018</v>
      </c>
      <c r="D53" s="1">
        <v>3.0000000000000027</v>
      </c>
      <c r="E53" s="1">
        <f t="shared" si="0"/>
        <v>12.999999999999996</v>
      </c>
      <c r="F53" s="2">
        <v>11.852</v>
      </c>
      <c r="G53" s="2">
        <v>1.6879999999999999</v>
      </c>
      <c r="H53" t="s">
        <v>3</v>
      </c>
      <c r="I53">
        <v>1</v>
      </c>
    </row>
    <row r="54" spans="1:9" x14ac:dyDescent="0.25">
      <c r="A54" t="s">
        <v>59</v>
      </c>
      <c r="B54" s="1">
        <v>65.999999999999986</v>
      </c>
      <c r="C54" s="1">
        <v>41</v>
      </c>
      <c r="D54" s="1">
        <v>21.999999999999996</v>
      </c>
      <c r="E54" s="1">
        <f t="shared" si="0"/>
        <v>2.9999999999999893</v>
      </c>
      <c r="F54" s="2">
        <v>68.619</v>
      </c>
      <c r="G54" s="2">
        <v>5.4779999999999998</v>
      </c>
      <c r="H54" t="s">
        <v>3</v>
      </c>
      <c r="I54">
        <v>1</v>
      </c>
    </row>
    <row r="55" spans="1:9" x14ac:dyDescent="0.25">
      <c r="A55" t="s">
        <v>60</v>
      </c>
      <c r="B55" s="1">
        <v>26</v>
      </c>
      <c r="C55" s="1">
        <v>0</v>
      </c>
      <c r="D55" s="1">
        <v>31.000000000000007</v>
      </c>
      <c r="E55" s="1">
        <f t="shared" si="0"/>
        <v>-5.0000000000000071</v>
      </c>
      <c r="F55" s="2">
        <v>10.64</v>
      </c>
      <c r="G55" s="2">
        <v>-4.0880000000000001</v>
      </c>
      <c r="H55" t="s">
        <v>7</v>
      </c>
      <c r="I55">
        <v>0</v>
      </c>
    </row>
    <row r="56" spans="1:9" x14ac:dyDescent="0.25">
      <c r="A56" t="s">
        <v>61</v>
      </c>
      <c r="B56" s="1">
        <v>2.0000000000000018</v>
      </c>
      <c r="C56" s="1">
        <v>0</v>
      </c>
      <c r="D56" s="1">
        <v>2.0000000000000018</v>
      </c>
      <c r="E56" s="1">
        <f t="shared" si="0"/>
        <v>0</v>
      </c>
      <c r="F56" s="2">
        <v>0.42799999999999999</v>
      </c>
      <c r="G56" s="2">
        <v>-0.33</v>
      </c>
      <c r="H56" t="s">
        <v>30</v>
      </c>
      <c r="I5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G21" sqref="G21"/>
    </sheetView>
  </sheetViews>
  <sheetFormatPr defaultRowHeight="15" x14ac:dyDescent="0.25"/>
  <cols>
    <col min="6" max="6" width="14.42578125" bestFit="1" customWidth="1"/>
    <col min="7" max="7" width="20.28515625" bestFit="1" customWidth="1"/>
    <col min="8" max="8" width="10" bestFit="1" customWidth="1"/>
  </cols>
  <sheetData>
    <row r="1" spans="1:9" x14ac:dyDescent="0.25">
      <c r="A1" t="s">
        <v>2</v>
      </c>
      <c r="B1" t="s">
        <v>79</v>
      </c>
      <c r="C1" t="s">
        <v>80</v>
      </c>
      <c r="D1" t="s">
        <v>78</v>
      </c>
      <c r="E1" t="s">
        <v>102</v>
      </c>
      <c r="F1" t="s">
        <v>93</v>
      </c>
      <c r="G1" t="s">
        <v>94</v>
      </c>
      <c r="H1" t="s">
        <v>0</v>
      </c>
      <c r="I1" t="s">
        <v>1</v>
      </c>
    </row>
    <row r="2" spans="1:9" x14ac:dyDescent="0.25">
      <c r="A2" t="s">
        <v>62</v>
      </c>
      <c r="B2" s="1">
        <v>15.463917499999999</v>
      </c>
      <c r="C2" s="1">
        <v>2.0689655</v>
      </c>
      <c r="D2" s="1">
        <v>59.055118100000001</v>
      </c>
      <c r="E2" s="1">
        <f>D2-C2-B2</f>
        <v>41.522235100000003</v>
      </c>
      <c r="F2" s="2">
        <v>57.284999999999997</v>
      </c>
      <c r="G2" s="2">
        <v>8.1489999999999991</v>
      </c>
      <c r="H2" t="s">
        <v>7</v>
      </c>
      <c r="I2">
        <v>0</v>
      </c>
    </row>
    <row r="3" spans="1:9" x14ac:dyDescent="0.25">
      <c r="A3" t="s">
        <v>4</v>
      </c>
      <c r="B3" s="1">
        <v>1.0415600000000001E-2</v>
      </c>
      <c r="C3" s="1">
        <v>0.1848429</v>
      </c>
      <c r="D3" s="1">
        <v>1.6393443000000001</v>
      </c>
      <c r="E3" s="1">
        <f t="shared" ref="E3:E32" si="0">D3-C3-B3</f>
        <v>1.4440858000000001</v>
      </c>
      <c r="F3" s="2">
        <v>1.738</v>
      </c>
      <c r="G3" s="2">
        <v>0.20300000000000001</v>
      </c>
      <c r="H3" t="s">
        <v>3</v>
      </c>
      <c r="I3">
        <v>1</v>
      </c>
    </row>
    <row r="4" spans="1:9" x14ac:dyDescent="0.25">
      <c r="A4" t="s">
        <v>63</v>
      </c>
      <c r="B4" s="1">
        <v>0.20458059999999997</v>
      </c>
      <c r="C4" s="1">
        <v>0.3522034</v>
      </c>
      <c r="D4" s="1">
        <v>1.2345679000000001</v>
      </c>
      <c r="E4" s="1">
        <f t="shared" si="0"/>
        <v>0.67778389999999999</v>
      </c>
      <c r="F4" s="2">
        <v>0.495</v>
      </c>
      <c r="G4" s="2">
        <v>-5.3999999999999999E-2</v>
      </c>
      <c r="H4" t="s">
        <v>30</v>
      </c>
      <c r="I4">
        <v>0</v>
      </c>
    </row>
    <row r="5" spans="1:9" x14ac:dyDescent="0.25">
      <c r="A5" t="s">
        <v>6</v>
      </c>
      <c r="B5" s="1">
        <v>0.88400749999999995</v>
      </c>
      <c r="C5" s="1">
        <v>13.5245902</v>
      </c>
      <c r="D5" s="1">
        <v>50</v>
      </c>
      <c r="E5" s="1">
        <f t="shared" si="0"/>
        <v>35.591402299999999</v>
      </c>
      <c r="F5" s="2">
        <v>40.32</v>
      </c>
      <c r="G5" s="2">
        <v>4.0830000000000002</v>
      </c>
      <c r="H5" t="s">
        <v>3</v>
      </c>
      <c r="I5">
        <v>1</v>
      </c>
    </row>
    <row r="6" spans="1:9" x14ac:dyDescent="0.25">
      <c r="A6" t="s">
        <v>9</v>
      </c>
      <c r="B6" s="1">
        <v>0.87597970000000003</v>
      </c>
      <c r="C6" s="1">
        <v>0</v>
      </c>
      <c r="D6" s="1">
        <v>2.5198939</v>
      </c>
      <c r="E6" s="1">
        <f t="shared" si="0"/>
        <v>1.6439142</v>
      </c>
      <c r="F6" s="2">
        <v>1.405</v>
      </c>
      <c r="G6" s="2">
        <v>0.19700000000000001</v>
      </c>
      <c r="H6" t="s">
        <v>3</v>
      </c>
      <c r="I6">
        <v>1</v>
      </c>
    </row>
    <row r="7" spans="1:9" x14ac:dyDescent="0.25">
      <c r="A7" t="s">
        <v>64</v>
      </c>
      <c r="B7" s="1">
        <v>11.1212397</v>
      </c>
      <c r="C7" s="1">
        <v>24.547283700000001</v>
      </c>
      <c r="D7" s="1">
        <v>4.1398032000000002</v>
      </c>
      <c r="E7" s="1">
        <f t="shared" si="0"/>
        <v>-31.528720200000002</v>
      </c>
      <c r="F7" s="2">
        <v>2.484</v>
      </c>
      <c r="G7" s="2">
        <v>-0.17699999999999999</v>
      </c>
      <c r="H7" t="s">
        <v>7</v>
      </c>
      <c r="I7">
        <v>0</v>
      </c>
    </row>
    <row r="8" spans="1:9" x14ac:dyDescent="0.25">
      <c r="A8" t="s">
        <v>11</v>
      </c>
      <c r="B8" s="1">
        <v>3.3322199999999996E-2</v>
      </c>
      <c r="C8" s="1">
        <v>0</v>
      </c>
      <c r="D8" s="1">
        <v>42.9824561</v>
      </c>
      <c r="E8" s="1">
        <f t="shared" si="0"/>
        <v>42.9491339</v>
      </c>
      <c r="F8" s="2">
        <v>35.008000000000003</v>
      </c>
      <c r="G8" s="2">
        <v>5.8719999999999999</v>
      </c>
      <c r="H8" t="s">
        <v>3</v>
      </c>
      <c r="I8">
        <v>1</v>
      </c>
    </row>
    <row r="9" spans="1:9" x14ac:dyDescent="0.25">
      <c r="A9" t="s">
        <v>65</v>
      </c>
      <c r="B9" s="1">
        <v>6.6339066000000004</v>
      </c>
      <c r="C9" s="1">
        <v>5.9438635</v>
      </c>
      <c r="D9" s="1">
        <v>7.2096127999999995</v>
      </c>
      <c r="E9" s="1">
        <f t="shared" si="0"/>
        <v>-5.3681573000000009</v>
      </c>
      <c r="F9" s="2">
        <v>3.72</v>
      </c>
      <c r="G9" s="2">
        <v>-0.439</v>
      </c>
      <c r="H9" t="s">
        <v>12</v>
      </c>
      <c r="I9">
        <v>1</v>
      </c>
    </row>
    <row r="10" spans="1:9" x14ac:dyDescent="0.25">
      <c r="A10" t="s">
        <v>16</v>
      </c>
      <c r="B10" s="1">
        <v>1.337426</v>
      </c>
      <c r="C10" s="1">
        <v>21.3286713</v>
      </c>
      <c r="D10" s="1">
        <v>0.700264</v>
      </c>
      <c r="E10" s="1">
        <f t="shared" si="0"/>
        <v>-21.9658333</v>
      </c>
      <c r="F10" s="2">
        <v>-4.7869999999999999</v>
      </c>
      <c r="G10" s="2">
        <v>-5.2060000000000004</v>
      </c>
      <c r="H10" t="s">
        <v>7</v>
      </c>
      <c r="I10">
        <v>0</v>
      </c>
    </row>
    <row r="11" spans="1:9" x14ac:dyDescent="0.25">
      <c r="A11" t="s">
        <v>66</v>
      </c>
      <c r="B11" s="1">
        <v>8.2858100000000004E-2</v>
      </c>
      <c r="C11" s="1">
        <v>1.4910100000000001E-2</v>
      </c>
      <c r="D11" s="1">
        <v>0.64959880000000003</v>
      </c>
      <c r="E11" s="1">
        <f t="shared" si="0"/>
        <v>0.55183059999999995</v>
      </c>
      <c r="F11" s="2">
        <v>0.189</v>
      </c>
      <c r="G11" s="2">
        <v>-5.8000000000000003E-2</v>
      </c>
      <c r="H11" t="s">
        <v>30</v>
      </c>
      <c r="I11">
        <v>0</v>
      </c>
    </row>
    <row r="12" spans="1:9" x14ac:dyDescent="0.25">
      <c r="A12" t="s">
        <v>18</v>
      </c>
      <c r="B12" s="1">
        <v>6.6699999999999995E-4</v>
      </c>
      <c r="C12" s="1">
        <v>3.3300000000000005E-3</v>
      </c>
      <c r="D12" s="1">
        <v>28.571428599999997</v>
      </c>
      <c r="E12" s="1">
        <f t="shared" si="0"/>
        <v>28.567431599999999</v>
      </c>
      <c r="F12" s="2">
        <v>20.757000000000001</v>
      </c>
      <c r="G12" s="2">
        <v>3.7519999999999998</v>
      </c>
      <c r="H12" t="s">
        <v>3</v>
      </c>
      <c r="I12">
        <v>1</v>
      </c>
    </row>
    <row r="13" spans="1:9" x14ac:dyDescent="0.25">
      <c r="A13" t="s">
        <v>67</v>
      </c>
      <c r="B13" s="1">
        <v>0.94778390000000001</v>
      </c>
      <c r="C13" s="1">
        <v>7.1442107000000004</v>
      </c>
      <c r="D13" s="1">
        <v>10.8426805</v>
      </c>
      <c r="E13" s="1">
        <f t="shared" si="0"/>
        <v>2.7506858999999997</v>
      </c>
      <c r="F13" s="2">
        <v>-0.82299999999999995</v>
      </c>
      <c r="G13" s="2">
        <v>-1.581</v>
      </c>
      <c r="H13" t="s">
        <v>30</v>
      </c>
      <c r="I13">
        <v>0</v>
      </c>
    </row>
    <row r="14" spans="1:9" x14ac:dyDescent="0.25">
      <c r="A14" t="s">
        <v>24</v>
      </c>
      <c r="B14" s="1">
        <v>5.1402100000000006E-2</v>
      </c>
      <c r="C14" s="1">
        <v>0.21131719999999998</v>
      </c>
      <c r="D14" s="1">
        <v>11.764705899999999</v>
      </c>
      <c r="E14" s="1">
        <f t="shared" si="0"/>
        <v>11.501986599999999</v>
      </c>
      <c r="F14" s="2">
        <v>7.4820000000000002</v>
      </c>
      <c r="G14" s="2">
        <v>1.373</v>
      </c>
      <c r="H14" t="s">
        <v>3</v>
      </c>
      <c r="I14">
        <v>1</v>
      </c>
    </row>
    <row r="15" spans="1:9" x14ac:dyDescent="0.25">
      <c r="A15" t="s">
        <v>68</v>
      </c>
      <c r="B15" s="1">
        <v>2.8602267000000001</v>
      </c>
      <c r="C15" s="1">
        <v>1.261004</v>
      </c>
      <c r="D15" s="1">
        <v>3.0233884999999998</v>
      </c>
      <c r="E15" s="1">
        <f t="shared" si="0"/>
        <v>-1.0978422000000003</v>
      </c>
      <c r="F15" s="2">
        <v>1.6180000000000001</v>
      </c>
      <c r="G15" s="2">
        <v>8.0000000000000002E-3</v>
      </c>
      <c r="H15" t="s">
        <v>12</v>
      </c>
      <c r="I15">
        <v>1</v>
      </c>
    </row>
    <row r="16" spans="1:9" x14ac:dyDescent="0.25">
      <c r="A16" t="s">
        <v>69</v>
      </c>
      <c r="B16" s="1">
        <v>8.7610600999999999</v>
      </c>
      <c r="C16" s="1">
        <v>3.9652737999999998</v>
      </c>
      <c r="D16" s="1">
        <v>7.6280736999999998</v>
      </c>
      <c r="E16" s="1">
        <f t="shared" si="0"/>
        <v>-5.0982602000000004</v>
      </c>
      <c r="F16" s="2">
        <v>4.51</v>
      </c>
      <c r="G16" s="2">
        <v>8.2000000000000003E-2</v>
      </c>
      <c r="H16" t="s">
        <v>7</v>
      </c>
      <c r="I16">
        <v>0</v>
      </c>
    </row>
    <row r="17" spans="1:9" x14ac:dyDescent="0.25">
      <c r="A17" t="s">
        <v>32</v>
      </c>
      <c r="B17" s="1">
        <v>1.2096773999999999</v>
      </c>
      <c r="C17" s="1">
        <v>7.1428570999999996</v>
      </c>
      <c r="D17" s="1">
        <v>0.6622517</v>
      </c>
      <c r="E17" s="1">
        <f t="shared" si="0"/>
        <v>-7.6902828000000003</v>
      </c>
      <c r="F17" s="2">
        <v>-1.133</v>
      </c>
      <c r="G17" s="2">
        <v>-1.6359999999999999</v>
      </c>
      <c r="H17" t="s">
        <v>7</v>
      </c>
      <c r="I17">
        <v>0</v>
      </c>
    </row>
    <row r="18" spans="1:9" x14ac:dyDescent="0.25">
      <c r="A18" t="s">
        <v>35</v>
      </c>
      <c r="B18" s="1">
        <v>2.0806500000000002E-2</v>
      </c>
      <c r="C18" s="1">
        <v>11.3737075</v>
      </c>
      <c r="D18" s="1">
        <v>2.8E-3</v>
      </c>
      <c r="E18" s="1">
        <f t="shared" si="0"/>
        <v>-11.391714</v>
      </c>
      <c r="F18" s="2">
        <v>-2.609</v>
      </c>
      <c r="G18" s="2">
        <v>-2.7280000000000002</v>
      </c>
      <c r="H18" t="s">
        <v>7</v>
      </c>
      <c r="I18">
        <v>0</v>
      </c>
    </row>
    <row r="19" spans="1:9" x14ac:dyDescent="0.25">
      <c r="A19" t="s">
        <v>70</v>
      </c>
      <c r="B19" s="1">
        <v>8.3899999999999999E-3</v>
      </c>
      <c r="C19" s="1">
        <v>89.614243299999998</v>
      </c>
      <c r="D19" s="1">
        <v>3.01909E-2</v>
      </c>
      <c r="E19" s="1">
        <f t="shared" si="0"/>
        <v>-89.59244240000001</v>
      </c>
      <c r="F19" s="2">
        <v>-24.736000000000001</v>
      </c>
      <c r="G19" s="2">
        <v>-37.183</v>
      </c>
      <c r="H19" t="s">
        <v>7</v>
      </c>
      <c r="I19">
        <v>0</v>
      </c>
    </row>
    <row r="20" spans="1:9" x14ac:dyDescent="0.25">
      <c r="A20" t="s">
        <v>41</v>
      </c>
      <c r="B20" s="1">
        <v>8.4112150000000003</v>
      </c>
      <c r="C20" s="1">
        <v>4.1860464999999998</v>
      </c>
      <c r="D20" s="1">
        <v>4.3062201</v>
      </c>
      <c r="E20" s="1">
        <f t="shared" si="0"/>
        <v>-8.291041400000001</v>
      </c>
      <c r="F20" s="2">
        <v>2.2519999999999998</v>
      </c>
      <c r="G20" s="2">
        <v>-0.41499999999999998</v>
      </c>
      <c r="H20" t="s">
        <v>7</v>
      </c>
      <c r="I20">
        <v>0</v>
      </c>
    </row>
    <row r="21" spans="1:9" x14ac:dyDescent="0.25">
      <c r="A21" t="s">
        <v>42</v>
      </c>
      <c r="B21" s="1">
        <v>1.8181817999999998</v>
      </c>
      <c r="C21" s="1">
        <v>0.61349690000000001</v>
      </c>
      <c r="D21" s="1">
        <v>4.7619047999999999</v>
      </c>
      <c r="E21" s="1">
        <f t="shared" si="0"/>
        <v>2.3302261</v>
      </c>
      <c r="F21" s="2">
        <v>2.7919999999999998</v>
      </c>
      <c r="G21" s="2">
        <v>0.373</v>
      </c>
      <c r="H21" t="s">
        <v>3</v>
      </c>
      <c r="I21">
        <v>1</v>
      </c>
    </row>
    <row r="22" spans="1:9" x14ac:dyDescent="0.25">
      <c r="A22" t="s">
        <v>71</v>
      </c>
      <c r="B22" s="1">
        <v>0.67008279999999998</v>
      </c>
      <c r="C22" s="1">
        <v>1.3524263999999999</v>
      </c>
      <c r="D22" s="1">
        <v>20.7317073</v>
      </c>
      <c r="E22" s="1">
        <f t="shared" si="0"/>
        <v>18.709198100000002</v>
      </c>
      <c r="F22" s="2">
        <v>14</v>
      </c>
      <c r="G22" s="2">
        <v>2.3660000000000001</v>
      </c>
      <c r="H22" t="s">
        <v>7</v>
      </c>
      <c r="I22">
        <v>0</v>
      </c>
    </row>
    <row r="23" spans="1:9" x14ac:dyDescent="0.25">
      <c r="A23" t="s">
        <v>72</v>
      </c>
      <c r="B23" s="1">
        <v>16.841369700000001</v>
      </c>
      <c r="C23" s="1">
        <v>11.807937300000001</v>
      </c>
      <c r="D23" s="1">
        <v>35.389133600000001</v>
      </c>
      <c r="E23" s="1">
        <f t="shared" si="0"/>
        <v>6.7398266000000007</v>
      </c>
      <c r="F23" s="2">
        <v>26.263000000000002</v>
      </c>
      <c r="G23" s="2">
        <v>2.3620000000000001</v>
      </c>
      <c r="H23" t="s">
        <v>7</v>
      </c>
      <c r="I23">
        <v>0</v>
      </c>
    </row>
    <row r="24" spans="1:9" x14ac:dyDescent="0.25">
      <c r="A24" t="s">
        <v>73</v>
      </c>
      <c r="B24" s="1">
        <v>1.2229539</v>
      </c>
      <c r="C24" s="1">
        <v>0.14423610000000001</v>
      </c>
      <c r="D24" s="1">
        <v>0.91100209999999993</v>
      </c>
      <c r="E24" s="1">
        <f t="shared" si="0"/>
        <v>-0.45618790000000009</v>
      </c>
      <c r="F24" s="2">
        <v>0.39100000000000001</v>
      </c>
      <c r="G24" s="2">
        <v>-4.1000000000000002E-2</v>
      </c>
      <c r="H24" t="s">
        <v>7</v>
      </c>
      <c r="I24">
        <v>0</v>
      </c>
    </row>
    <row r="25" spans="1:9" x14ac:dyDescent="0.25">
      <c r="A25" t="s">
        <v>74</v>
      </c>
      <c r="B25" s="1">
        <v>0.1948857</v>
      </c>
      <c r="C25" s="1">
        <v>0.31630400000000003</v>
      </c>
      <c r="D25" s="1">
        <v>0.56574659999999999</v>
      </c>
      <c r="E25" s="1">
        <f t="shared" si="0"/>
        <v>5.4556899999999964E-2</v>
      </c>
      <c r="F25" s="2">
        <v>0.09</v>
      </c>
      <c r="G25" s="2">
        <v>-0.13300000000000001</v>
      </c>
      <c r="H25" t="s">
        <v>30</v>
      </c>
      <c r="I25">
        <v>0</v>
      </c>
    </row>
    <row r="26" spans="1:9" x14ac:dyDescent="0.25">
      <c r="A26" t="s">
        <v>45</v>
      </c>
      <c r="B26" s="1">
        <v>16.317991599999999</v>
      </c>
      <c r="C26" s="1">
        <v>17.184265</v>
      </c>
      <c r="D26" s="1">
        <v>91.518235799999999</v>
      </c>
      <c r="E26" s="1">
        <f t="shared" si="0"/>
        <v>58.015979200000004</v>
      </c>
      <c r="F26" s="2">
        <v>154.96700000000001</v>
      </c>
      <c r="G26" s="2">
        <v>10.943</v>
      </c>
      <c r="H26" t="s">
        <v>3</v>
      </c>
      <c r="I26">
        <v>1</v>
      </c>
    </row>
    <row r="27" spans="1:9" x14ac:dyDescent="0.25">
      <c r="A27" t="s">
        <v>48</v>
      </c>
      <c r="B27" s="1">
        <v>1.7700000000000001E-3</v>
      </c>
      <c r="C27" s="1">
        <v>2.48E-3</v>
      </c>
      <c r="D27" s="1">
        <v>1.1922798000000001</v>
      </c>
      <c r="E27" s="1">
        <f t="shared" si="0"/>
        <v>1.1880298</v>
      </c>
      <c r="F27" s="2">
        <v>0.52</v>
      </c>
      <c r="G27" s="2">
        <v>1.4999999999999999E-2</v>
      </c>
      <c r="H27" t="s">
        <v>12</v>
      </c>
      <c r="I27">
        <v>1</v>
      </c>
    </row>
    <row r="28" spans="1:9" x14ac:dyDescent="0.25">
      <c r="A28" t="s">
        <v>75</v>
      </c>
      <c r="B28" s="1">
        <v>6.9082699999999997E-2</v>
      </c>
      <c r="C28" s="1">
        <v>1.7861999999999999E-2</v>
      </c>
      <c r="D28" s="1">
        <v>10.1988454</v>
      </c>
      <c r="E28" s="1">
        <f t="shared" si="0"/>
        <v>10.111900700000001</v>
      </c>
      <c r="F28" s="2">
        <v>6.4279999999999999</v>
      </c>
      <c r="G28" s="2">
        <v>1.204</v>
      </c>
      <c r="H28" t="s">
        <v>12</v>
      </c>
      <c r="I28">
        <v>1</v>
      </c>
    </row>
    <row r="29" spans="1:9" x14ac:dyDescent="0.25">
      <c r="A29" t="s">
        <v>76</v>
      </c>
      <c r="B29" s="1">
        <v>0.42320140000000001</v>
      </c>
      <c r="C29" s="1">
        <v>0</v>
      </c>
      <c r="D29" s="1">
        <v>3.2882012</v>
      </c>
      <c r="E29" s="1">
        <f t="shared" si="0"/>
        <v>2.8649998000000001</v>
      </c>
      <c r="F29" s="2">
        <v>1.865</v>
      </c>
      <c r="G29" s="2">
        <v>0.29299999999999998</v>
      </c>
      <c r="H29" t="s">
        <v>7</v>
      </c>
      <c r="I29">
        <v>0</v>
      </c>
    </row>
    <row r="30" spans="1:9" x14ac:dyDescent="0.25">
      <c r="A30" t="s">
        <v>57</v>
      </c>
      <c r="B30" s="1">
        <v>0.9183673</v>
      </c>
      <c r="C30" s="1">
        <v>2.34375</v>
      </c>
      <c r="D30" s="1">
        <v>50.279329599999997</v>
      </c>
      <c r="E30" s="1">
        <f t="shared" si="0"/>
        <v>47.017212299999997</v>
      </c>
      <c r="F30" s="2">
        <v>43.313000000000002</v>
      </c>
      <c r="G30" s="2">
        <v>6.5289999999999999</v>
      </c>
      <c r="H30" t="s">
        <v>3</v>
      </c>
      <c r="I30">
        <v>1</v>
      </c>
    </row>
    <row r="31" spans="1:9" x14ac:dyDescent="0.25">
      <c r="A31" t="s">
        <v>77</v>
      </c>
      <c r="B31" s="1">
        <v>34.852260600000001</v>
      </c>
      <c r="C31" s="1">
        <v>42.957437499999997</v>
      </c>
      <c r="D31" s="1">
        <v>96.739130399999993</v>
      </c>
      <c r="E31" s="1">
        <f t="shared" si="0"/>
        <v>18.929432299999995</v>
      </c>
      <c r="F31" s="2">
        <v>185.571</v>
      </c>
      <c r="G31" s="2">
        <v>6.492</v>
      </c>
      <c r="H31" t="s">
        <v>3</v>
      </c>
      <c r="I31">
        <v>1</v>
      </c>
    </row>
    <row r="32" spans="1:9" x14ac:dyDescent="0.25">
      <c r="A32" t="s">
        <v>60</v>
      </c>
      <c r="B32" s="1">
        <v>0.19480050000000002</v>
      </c>
      <c r="C32" s="1">
        <v>44.751381200000004</v>
      </c>
      <c r="D32" s="1">
        <v>36.160714300000002</v>
      </c>
      <c r="E32" s="1">
        <f t="shared" si="0"/>
        <v>-8.7854674000000017</v>
      </c>
      <c r="F32" s="2">
        <v>16.067</v>
      </c>
      <c r="G32" s="2">
        <v>-6.8650000000000002</v>
      </c>
      <c r="H32" t="s">
        <v>7</v>
      </c>
      <c r="I32"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activeCell="C6" sqref="C6"/>
    </sheetView>
  </sheetViews>
  <sheetFormatPr defaultRowHeight="15" x14ac:dyDescent="0.25"/>
  <cols>
    <col min="1" max="1" width="15.28515625" bestFit="1" customWidth="1"/>
    <col min="10" max="10" width="16.85546875" bestFit="1" customWidth="1"/>
    <col min="11" max="11" width="15.42578125" bestFit="1" customWidth="1"/>
    <col min="12" max="12" width="22.85546875" bestFit="1" customWidth="1"/>
    <col min="13" max="13" width="21.42578125" bestFit="1" customWidth="1"/>
    <col min="14" max="14" width="10" bestFit="1" customWidth="1"/>
  </cols>
  <sheetData>
    <row r="1" spans="1:15" x14ac:dyDescent="0.25">
      <c r="A1" t="s">
        <v>2</v>
      </c>
      <c r="B1" t="s">
        <v>80</v>
      </c>
      <c r="C1" t="s">
        <v>78</v>
      </c>
      <c r="D1" t="s">
        <v>95</v>
      </c>
      <c r="E1" t="s">
        <v>81</v>
      </c>
      <c r="F1" t="s">
        <v>96</v>
      </c>
      <c r="G1" t="s">
        <v>97</v>
      </c>
      <c r="H1" t="s">
        <v>79</v>
      </c>
      <c r="I1" t="s">
        <v>102</v>
      </c>
      <c r="J1" t="s">
        <v>98</v>
      </c>
      <c r="K1" t="s">
        <v>99</v>
      </c>
      <c r="L1" t="s">
        <v>100</v>
      </c>
      <c r="M1" t="s">
        <v>101</v>
      </c>
      <c r="N1" t="s">
        <v>0</v>
      </c>
      <c r="O1" t="s">
        <v>1</v>
      </c>
    </row>
    <row r="2" spans="1:15" x14ac:dyDescent="0.25">
      <c r="A2" t="s">
        <v>4</v>
      </c>
      <c r="B2" s="1">
        <v>1.3</v>
      </c>
      <c r="C2" s="1">
        <v>1.6</v>
      </c>
      <c r="D2" s="1">
        <v>0</v>
      </c>
      <c r="E2" s="1">
        <v>4.0999999999999996</v>
      </c>
      <c r="F2" s="1">
        <v>0</v>
      </c>
      <c r="G2" s="1">
        <v>3.5</v>
      </c>
      <c r="H2" s="1">
        <v>0.2</v>
      </c>
      <c r="I2" s="1">
        <f>(C2+F2+E2)-(B2+D2+G2+H2)</f>
        <v>0.69999999999999929</v>
      </c>
      <c r="J2" s="2">
        <v>0.54200000000000004</v>
      </c>
      <c r="K2" s="2">
        <v>0.54900000000000004</v>
      </c>
      <c r="L2" s="2">
        <v>-0.188</v>
      </c>
      <c r="M2" s="2">
        <v>-0.214</v>
      </c>
      <c r="N2" t="s">
        <v>3</v>
      </c>
      <c r="O2">
        <v>1</v>
      </c>
    </row>
    <row r="3" spans="1:15" x14ac:dyDescent="0.25">
      <c r="A3" t="s">
        <v>63</v>
      </c>
      <c r="B3" s="1">
        <v>2.7</v>
      </c>
      <c r="C3" s="1">
        <v>1.2</v>
      </c>
      <c r="D3" s="1">
        <v>0</v>
      </c>
      <c r="E3" s="1">
        <v>14.4</v>
      </c>
      <c r="F3" s="1">
        <v>10.8</v>
      </c>
      <c r="G3" s="1">
        <v>7.6</v>
      </c>
      <c r="H3" s="1">
        <v>0.2</v>
      </c>
      <c r="I3" s="1">
        <f t="shared" ref="I3:I31" si="0">(C3+F3+E3)-(B3+D3+G3+H3)</f>
        <v>15.899999999999999</v>
      </c>
      <c r="J3" s="2">
        <v>0.59499999999999997</v>
      </c>
      <c r="K3" s="2">
        <v>3.5000000000000003E-2</v>
      </c>
      <c r="L3" s="2">
        <v>2.2639999999999998</v>
      </c>
      <c r="M3" s="2">
        <v>-0.57699999999999996</v>
      </c>
      <c r="N3" t="s">
        <v>30</v>
      </c>
      <c r="O3">
        <v>0</v>
      </c>
    </row>
    <row r="4" spans="1:15" x14ac:dyDescent="0.25">
      <c r="A4" t="s">
        <v>82</v>
      </c>
      <c r="B4" s="1">
        <v>0</v>
      </c>
      <c r="C4" s="1">
        <v>14.6</v>
      </c>
      <c r="D4" s="1">
        <v>0</v>
      </c>
      <c r="E4" s="1">
        <v>12</v>
      </c>
      <c r="F4" s="1">
        <v>0.1</v>
      </c>
      <c r="G4" s="1">
        <v>0</v>
      </c>
      <c r="H4" s="1">
        <v>0</v>
      </c>
      <c r="I4" s="1">
        <f t="shared" si="0"/>
        <v>26.7</v>
      </c>
      <c r="J4" s="2">
        <v>9.5269999999999992</v>
      </c>
      <c r="K4" s="2">
        <v>9.5429999999999993</v>
      </c>
      <c r="L4" s="2">
        <v>1.881</v>
      </c>
      <c r="M4" s="2">
        <v>1.802</v>
      </c>
      <c r="N4" t="s">
        <v>3</v>
      </c>
      <c r="O4">
        <v>1</v>
      </c>
    </row>
    <row r="5" spans="1:15" x14ac:dyDescent="0.25">
      <c r="A5" t="s">
        <v>6</v>
      </c>
      <c r="B5" s="1">
        <v>5.0999999999999996</v>
      </c>
      <c r="C5" s="1">
        <v>20.3</v>
      </c>
      <c r="D5" s="1">
        <v>0</v>
      </c>
      <c r="E5" s="1">
        <v>0</v>
      </c>
      <c r="F5" s="1">
        <v>0</v>
      </c>
      <c r="G5" s="1">
        <v>0.3</v>
      </c>
      <c r="H5" s="1">
        <v>0.5</v>
      </c>
      <c r="I5" s="1">
        <f t="shared" si="0"/>
        <v>14.400000000000002</v>
      </c>
      <c r="J5" s="2">
        <v>12.884</v>
      </c>
      <c r="K5" s="2">
        <v>12.884</v>
      </c>
      <c r="L5" s="2">
        <v>1.4830000000000001</v>
      </c>
      <c r="M5" s="2">
        <v>1.4830000000000001</v>
      </c>
      <c r="N5" t="s">
        <v>3</v>
      </c>
      <c r="O5">
        <v>1</v>
      </c>
    </row>
    <row r="6" spans="1:15" x14ac:dyDescent="0.25">
      <c r="A6" t="s">
        <v>83</v>
      </c>
      <c r="B6" s="1">
        <v>0</v>
      </c>
      <c r="C6" s="1">
        <v>11.7</v>
      </c>
      <c r="D6" s="1">
        <v>4.4000000000000004</v>
      </c>
      <c r="E6" s="1">
        <v>0</v>
      </c>
      <c r="F6" s="1">
        <v>0</v>
      </c>
      <c r="G6" s="1">
        <v>0</v>
      </c>
      <c r="H6" s="1">
        <v>0</v>
      </c>
      <c r="I6" s="1">
        <f t="shared" si="0"/>
        <v>7.2999999999999989</v>
      </c>
      <c r="J6" s="2">
        <v>7.8090000000000002</v>
      </c>
      <c r="K6" s="2">
        <v>7.4640000000000004</v>
      </c>
      <c r="L6" s="2">
        <v>1.679</v>
      </c>
      <c r="M6" s="2">
        <v>1.409</v>
      </c>
      <c r="N6" t="s">
        <v>3</v>
      </c>
      <c r="O6">
        <v>1</v>
      </c>
    </row>
    <row r="7" spans="1:15" x14ac:dyDescent="0.25">
      <c r="A7" t="s">
        <v>9</v>
      </c>
      <c r="B7" s="1">
        <v>1</v>
      </c>
      <c r="C7" s="1">
        <v>4.3</v>
      </c>
      <c r="D7" s="1">
        <v>2.1</v>
      </c>
      <c r="E7" s="1">
        <v>0</v>
      </c>
      <c r="F7" s="1">
        <v>0</v>
      </c>
      <c r="G7" s="1">
        <v>1</v>
      </c>
      <c r="H7" s="1">
        <v>0</v>
      </c>
      <c r="I7" s="1">
        <f t="shared" si="0"/>
        <v>0.20000000000000018</v>
      </c>
      <c r="J7" s="2">
        <v>2.4569999999999999</v>
      </c>
      <c r="K7" s="2">
        <v>2.3050000000000002</v>
      </c>
      <c r="L7" s="2">
        <v>0.32700000000000001</v>
      </c>
      <c r="M7" s="2">
        <v>0.20499999999999999</v>
      </c>
      <c r="N7" t="s">
        <v>3</v>
      </c>
      <c r="O7">
        <v>1</v>
      </c>
    </row>
    <row r="8" spans="1:15" x14ac:dyDescent="0.25">
      <c r="A8" t="s">
        <v>64</v>
      </c>
      <c r="B8" s="1">
        <v>0</v>
      </c>
      <c r="C8" s="1">
        <v>26.4</v>
      </c>
      <c r="D8" s="1">
        <v>0</v>
      </c>
      <c r="E8" s="1">
        <v>0</v>
      </c>
      <c r="F8" s="1">
        <v>0</v>
      </c>
      <c r="G8" s="1">
        <v>8.9</v>
      </c>
      <c r="H8" s="1">
        <v>1.3</v>
      </c>
      <c r="I8" s="1">
        <f t="shared" si="0"/>
        <v>16.199999999999996</v>
      </c>
      <c r="J8" s="2">
        <v>18.936</v>
      </c>
      <c r="K8" s="2">
        <v>18.936</v>
      </c>
      <c r="L8" s="2">
        <v>3.4529999999999998</v>
      </c>
      <c r="M8" s="2">
        <v>3.4529999999999998</v>
      </c>
      <c r="N8" t="s">
        <v>7</v>
      </c>
      <c r="O8">
        <v>0</v>
      </c>
    </row>
    <row r="9" spans="1:15" x14ac:dyDescent="0.25">
      <c r="A9" t="s">
        <v>11</v>
      </c>
      <c r="B9" s="1">
        <v>0</v>
      </c>
      <c r="C9" s="1">
        <v>11.5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f t="shared" si="0"/>
        <v>11.5</v>
      </c>
      <c r="J9" s="2">
        <v>7.3230000000000004</v>
      </c>
      <c r="K9" s="2">
        <v>7.3230000000000004</v>
      </c>
      <c r="L9" s="2">
        <v>1.381</v>
      </c>
      <c r="M9" s="2">
        <v>1.381</v>
      </c>
      <c r="N9" t="s">
        <v>3</v>
      </c>
      <c r="O9">
        <v>1</v>
      </c>
    </row>
    <row r="10" spans="1:15" x14ac:dyDescent="0.25">
      <c r="A10" t="s">
        <v>16</v>
      </c>
      <c r="B10" s="1">
        <v>52.3</v>
      </c>
      <c r="C10" s="1">
        <v>4.3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f t="shared" si="0"/>
        <v>-48</v>
      </c>
      <c r="J10" s="2">
        <v>-11.654999999999999</v>
      </c>
      <c r="K10" s="2">
        <v>-11.654999999999999</v>
      </c>
      <c r="L10" s="2">
        <v>-15.211</v>
      </c>
      <c r="M10" s="2">
        <v>-15.211</v>
      </c>
      <c r="N10" t="s">
        <v>7</v>
      </c>
      <c r="O10">
        <v>0</v>
      </c>
    </row>
    <row r="11" spans="1:15" x14ac:dyDescent="0.25">
      <c r="A11" t="s">
        <v>18</v>
      </c>
      <c r="B11" s="1">
        <v>0</v>
      </c>
      <c r="C11" s="1">
        <v>56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f t="shared" si="0"/>
        <v>56</v>
      </c>
      <c r="J11" s="2">
        <v>51.234000000000002</v>
      </c>
      <c r="K11" s="2">
        <v>51.234000000000002</v>
      </c>
      <c r="L11" s="2">
        <v>7.875</v>
      </c>
      <c r="M11" s="2">
        <v>7.875</v>
      </c>
      <c r="N11" t="s">
        <v>3</v>
      </c>
      <c r="O11">
        <v>1</v>
      </c>
    </row>
    <row r="12" spans="1:15" x14ac:dyDescent="0.25">
      <c r="A12" t="s">
        <v>22</v>
      </c>
      <c r="B12" s="1">
        <v>0.8</v>
      </c>
      <c r="C12" s="1">
        <v>51.8</v>
      </c>
      <c r="D12" s="1">
        <v>0</v>
      </c>
      <c r="E12" s="1">
        <v>13.8</v>
      </c>
      <c r="F12" s="1">
        <v>0</v>
      </c>
      <c r="G12" s="1">
        <v>11</v>
      </c>
      <c r="H12" s="1">
        <v>1.6</v>
      </c>
      <c r="I12" s="1">
        <f t="shared" si="0"/>
        <v>52.199999999999996</v>
      </c>
      <c r="J12" s="2">
        <v>45.627000000000002</v>
      </c>
      <c r="K12" s="2">
        <v>45.652999999999999</v>
      </c>
      <c r="L12" s="2">
        <v>7.1180000000000003</v>
      </c>
      <c r="M12" s="2">
        <v>7.0869999999999997</v>
      </c>
      <c r="N12" t="s">
        <v>3</v>
      </c>
      <c r="O12">
        <v>1</v>
      </c>
    </row>
    <row r="13" spans="1:15" x14ac:dyDescent="0.25">
      <c r="A13" t="s">
        <v>84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13.7</v>
      </c>
      <c r="H13" s="1">
        <v>0</v>
      </c>
      <c r="I13" s="1">
        <f t="shared" si="0"/>
        <v>-13.7</v>
      </c>
      <c r="J13" s="2">
        <v>-1.1200000000000001</v>
      </c>
      <c r="K13" s="2">
        <v>0</v>
      </c>
      <c r="L13" s="2">
        <v>0</v>
      </c>
      <c r="M13" s="2">
        <v>0</v>
      </c>
      <c r="N13" t="s">
        <v>7</v>
      </c>
      <c r="O13">
        <v>0</v>
      </c>
    </row>
    <row r="14" spans="1:15" x14ac:dyDescent="0.25">
      <c r="A14" t="s">
        <v>85</v>
      </c>
      <c r="B14" s="1">
        <v>3.9</v>
      </c>
      <c r="C14" s="1">
        <v>8.1999999999999993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f t="shared" si="0"/>
        <v>4.2999999999999989</v>
      </c>
      <c r="J14" s="2">
        <v>4.3150000000000004</v>
      </c>
      <c r="K14" s="2">
        <v>4.3150000000000004</v>
      </c>
      <c r="L14" s="2">
        <v>8.3000000000000004E-2</v>
      </c>
      <c r="M14" s="2">
        <v>8.3000000000000004E-2</v>
      </c>
      <c r="N14" t="s">
        <v>7</v>
      </c>
      <c r="O14">
        <v>0</v>
      </c>
    </row>
    <row r="15" spans="1:15" x14ac:dyDescent="0.25">
      <c r="A15" t="s">
        <v>69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14.2</v>
      </c>
      <c r="H15" s="1">
        <v>0</v>
      </c>
      <c r="I15" s="1">
        <f t="shared" si="0"/>
        <v>-14.2</v>
      </c>
      <c r="J15" s="2">
        <v>-1.1200000000000001</v>
      </c>
      <c r="K15" s="2">
        <v>0</v>
      </c>
      <c r="L15" s="2">
        <v>0</v>
      </c>
      <c r="M15" s="2">
        <v>0</v>
      </c>
      <c r="N15" t="s">
        <v>7</v>
      </c>
      <c r="O15">
        <v>0</v>
      </c>
    </row>
    <row r="16" spans="1:15" x14ac:dyDescent="0.25">
      <c r="A16" t="s">
        <v>32</v>
      </c>
      <c r="B16" s="1">
        <v>1.1000000000000001</v>
      </c>
      <c r="C16" s="1">
        <v>5.2</v>
      </c>
      <c r="D16" s="1">
        <v>0</v>
      </c>
      <c r="E16" s="1">
        <v>0</v>
      </c>
      <c r="F16" s="1">
        <v>0</v>
      </c>
      <c r="G16" s="1">
        <v>0.1</v>
      </c>
      <c r="H16" s="1">
        <v>0.2</v>
      </c>
      <c r="I16" s="1">
        <f t="shared" si="0"/>
        <v>3.8</v>
      </c>
      <c r="J16" s="2">
        <v>2.8839999999999999</v>
      </c>
      <c r="K16" s="2">
        <v>2.8839999999999999</v>
      </c>
      <c r="L16" s="2">
        <v>0.30399999999999999</v>
      </c>
      <c r="M16" s="2">
        <v>0.30399999999999999</v>
      </c>
      <c r="N16" t="s">
        <v>7</v>
      </c>
      <c r="O16">
        <v>0</v>
      </c>
    </row>
    <row r="17" spans="1:15" x14ac:dyDescent="0.25">
      <c r="A17" t="s">
        <v>34</v>
      </c>
      <c r="B17" s="1">
        <v>0</v>
      </c>
      <c r="C17" s="1">
        <v>11</v>
      </c>
      <c r="D17" s="1">
        <v>0</v>
      </c>
      <c r="E17" s="1">
        <v>0</v>
      </c>
      <c r="F17" s="1">
        <v>6.9</v>
      </c>
      <c r="G17" s="1">
        <v>0.5</v>
      </c>
      <c r="H17" s="1">
        <v>0</v>
      </c>
      <c r="I17" s="1">
        <f t="shared" si="0"/>
        <v>17.399999999999999</v>
      </c>
      <c r="J17" s="2">
        <v>7.44</v>
      </c>
      <c r="K17" s="2">
        <v>6.9779999999999998</v>
      </c>
      <c r="L17" s="2">
        <v>3.093</v>
      </c>
      <c r="M17" s="2">
        <v>1.3149999999999999</v>
      </c>
      <c r="N17" t="s">
        <v>3</v>
      </c>
      <c r="O17">
        <v>1</v>
      </c>
    </row>
    <row r="18" spans="1:15" x14ac:dyDescent="0.25">
      <c r="A18" t="s">
        <v>36</v>
      </c>
      <c r="B18" s="1">
        <v>0</v>
      </c>
      <c r="C18" s="1">
        <v>41.3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f t="shared" si="0"/>
        <v>41.3</v>
      </c>
      <c r="J18" s="2">
        <v>33.152000000000001</v>
      </c>
      <c r="K18" s="2">
        <v>33.152000000000001</v>
      </c>
      <c r="L18" s="2">
        <v>5.62</v>
      </c>
      <c r="M18" s="2">
        <v>5.62</v>
      </c>
      <c r="N18" t="s">
        <v>12</v>
      </c>
      <c r="O18">
        <v>1</v>
      </c>
    </row>
    <row r="19" spans="1:15" x14ac:dyDescent="0.25">
      <c r="A19" t="s">
        <v>86</v>
      </c>
      <c r="B19" s="1">
        <v>4.3</v>
      </c>
      <c r="C19" s="1">
        <v>20.3</v>
      </c>
      <c r="D19" s="1">
        <v>0</v>
      </c>
      <c r="E19" s="1">
        <v>0</v>
      </c>
      <c r="F19" s="1">
        <v>0</v>
      </c>
      <c r="G19" s="1">
        <v>1.6</v>
      </c>
      <c r="H19" s="1">
        <v>0</v>
      </c>
      <c r="I19" s="1">
        <f t="shared" si="0"/>
        <v>14.4</v>
      </c>
      <c r="J19" s="2">
        <v>13.007999999999999</v>
      </c>
      <c r="K19" s="2">
        <v>13.007999999999999</v>
      </c>
      <c r="L19" s="2">
        <v>1.6539999999999999</v>
      </c>
      <c r="M19" s="2">
        <v>1.6539999999999999</v>
      </c>
      <c r="N19" t="s">
        <v>3</v>
      </c>
      <c r="O19">
        <v>1</v>
      </c>
    </row>
    <row r="20" spans="1:15" x14ac:dyDescent="0.25">
      <c r="A20" t="s">
        <v>72</v>
      </c>
      <c r="B20" s="1">
        <v>10</v>
      </c>
      <c r="C20" s="1">
        <v>25.9</v>
      </c>
      <c r="D20" s="1">
        <v>0</v>
      </c>
      <c r="E20" s="1">
        <v>0</v>
      </c>
      <c r="F20" s="1">
        <v>0</v>
      </c>
      <c r="G20" s="1">
        <v>4.8</v>
      </c>
      <c r="H20" s="1">
        <v>4.0999999999999996</v>
      </c>
      <c r="I20" s="1">
        <f t="shared" si="0"/>
        <v>7</v>
      </c>
      <c r="J20" s="2">
        <v>16.718</v>
      </c>
      <c r="K20" s="2">
        <v>16.718</v>
      </c>
      <c r="L20" s="2">
        <v>1.218</v>
      </c>
      <c r="M20" s="2">
        <v>1.218</v>
      </c>
      <c r="N20" t="s">
        <v>7</v>
      </c>
      <c r="O20">
        <v>0</v>
      </c>
    </row>
    <row r="21" spans="1:15" x14ac:dyDescent="0.25">
      <c r="A21" t="s">
        <v>45</v>
      </c>
      <c r="B21" s="1">
        <v>0</v>
      </c>
      <c r="C21" s="1">
        <v>71.599999999999994</v>
      </c>
      <c r="D21" s="1">
        <v>0</v>
      </c>
      <c r="E21" s="1">
        <v>14</v>
      </c>
      <c r="F21" s="1">
        <v>8.4</v>
      </c>
      <c r="G21" s="1">
        <v>0</v>
      </c>
      <c r="H21" s="1">
        <v>0</v>
      </c>
      <c r="I21" s="1">
        <f t="shared" si="0"/>
        <v>94</v>
      </c>
      <c r="J21" s="2">
        <v>81.358999999999995</v>
      </c>
      <c r="K21" s="2">
        <v>79.081000000000003</v>
      </c>
      <c r="L21" s="2">
        <v>13.128</v>
      </c>
      <c r="M21" s="2">
        <v>10.461</v>
      </c>
      <c r="N21" t="s">
        <v>3</v>
      </c>
      <c r="O21">
        <v>1</v>
      </c>
    </row>
    <row r="22" spans="1:15" x14ac:dyDescent="0.25">
      <c r="A22" t="s">
        <v>87</v>
      </c>
      <c r="B22" s="1">
        <v>12.3</v>
      </c>
      <c r="C22" s="1">
        <v>43.5</v>
      </c>
      <c r="D22" s="1">
        <v>0</v>
      </c>
      <c r="E22" s="1">
        <v>5.3</v>
      </c>
      <c r="F22" s="1">
        <v>8.3000000000000007</v>
      </c>
      <c r="G22" s="1">
        <v>39.6</v>
      </c>
      <c r="H22" s="1">
        <v>11.8</v>
      </c>
      <c r="I22" s="1">
        <f t="shared" si="0"/>
        <v>-6.6000000000000085</v>
      </c>
      <c r="J22" s="2">
        <v>30.89</v>
      </c>
      <c r="K22" s="2">
        <v>34.133000000000003</v>
      </c>
      <c r="L22" s="2">
        <v>5.7629999999999999</v>
      </c>
      <c r="M22" s="2">
        <v>3.43</v>
      </c>
      <c r="N22" t="s">
        <v>30</v>
      </c>
      <c r="O22">
        <v>0</v>
      </c>
    </row>
    <row r="23" spans="1:15" x14ac:dyDescent="0.25">
      <c r="A23" t="s">
        <v>88</v>
      </c>
      <c r="B23" s="1">
        <v>0</v>
      </c>
      <c r="C23" s="1">
        <v>26.7</v>
      </c>
      <c r="D23" s="1">
        <v>0</v>
      </c>
      <c r="E23" s="1">
        <v>0</v>
      </c>
      <c r="F23" s="1">
        <v>0</v>
      </c>
      <c r="G23" s="1">
        <v>21.2</v>
      </c>
      <c r="H23" s="1">
        <v>0</v>
      </c>
      <c r="I23" s="1">
        <f t="shared" si="0"/>
        <v>5.5</v>
      </c>
      <c r="J23" s="2">
        <v>17.100000000000001</v>
      </c>
      <c r="K23" s="2">
        <v>19.077999999999999</v>
      </c>
      <c r="L23" s="2">
        <v>3.4790000000000001</v>
      </c>
      <c r="M23" s="2">
        <v>3.4790000000000001</v>
      </c>
      <c r="N23" t="s">
        <v>30</v>
      </c>
      <c r="O23">
        <v>0</v>
      </c>
    </row>
    <row r="24" spans="1:15" x14ac:dyDescent="0.25">
      <c r="A24" t="s">
        <v>89</v>
      </c>
      <c r="B24" s="1">
        <v>2.4</v>
      </c>
      <c r="C24" s="1">
        <v>7.5</v>
      </c>
      <c r="D24" s="1">
        <v>0</v>
      </c>
      <c r="E24" s="1">
        <v>0</v>
      </c>
      <c r="F24" s="1">
        <v>0</v>
      </c>
      <c r="G24" s="1">
        <v>13</v>
      </c>
      <c r="H24" s="1">
        <v>0</v>
      </c>
      <c r="I24" s="1">
        <f t="shared" si="0"/>
        <v>-7.9</v>
      </c>
      <c r="J24" s="2">
        <v>3.35</v>
      </c>
      <c r="K24" s="2">
        <v>4.1559999999999997</v>
      </c>
      <c r="L24" s="2">
        <v>0.32600000000000001</v>
      </c>
      <c r="M24" s="2">
        <v>0.32600000000000001</v>
      </c>
      <c r="N24" t="s">
        <v>30</v>
      </c>
      <c r="O24">
        <v>0</v>
      </c>
    </row>
    <row r="25" spans="1:15" x14ac:dyDescent="0.25">
      <c r="A25" t="s">
        <v>90</v>
      </c>
      <c r="B25" s="1">
        <v>25.2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f t="shared" si="0"/>
        <v>-25.2</v>
      </c>
      <c r="J25" s="2">
        <v>-6.508</v>
      </c>
      <c r="K25" s="2">
        <v>-6.508</v>
      </c>
      <c r="L25" s="2">
        <v>-6.4189999999999996</v>
      </c>
      <c r="M25" s="2">
        <v>-6.4189999999999996</v>
      </c>
      <c r="N25" t="s">
        <v>7</v>
      </c>
      <c r="O25">
        <v>0</v>
      </c>
    </row>
    <row r="26" spans="1:15" x14ac:dyDescent="0.25">
      <c r="A26" t="s">
        <v>49</v>
      </c>
      <c r="B26" s="1">
        <v>5.3</v>
      </c>
      <c r="C26" s="1">
        <v>11.3</v>
      </c>
      <c r="D26" s="1">
        <v>0</v>
      </c>
      <c r="E26" s="1">
        <v>0</v>
      </c>
      <c r="F26" s="1">
        <v>0</v>
      </c>
      <c r="G26" s="1">
        <v>3.1</v>
      </c>
      <c r="H26" s="1">
        <v>1.2</v>
      </c>
      <c r="I26" s="1">
        <f t="shared" si="0"/>
        <v>1.7000000000000011</v>
      </c>
      <c r="J26" s="2">
        <v>6.2489999999999997</v>
      </c>
      <c r="K26" s="2">
        <v>6.2489999999999997</v>
      </c>
      <c r="L26" s="2">
        <v>0.20200000000000001</v>
      </c>
      <c r="M26" s="2">
        <v>0.20200000000000001</v>
      </c>
      <c r="N26" t="s">
        <v>12</v>
      </c>
      <c r="O26">
        <v>1</v>
      </c>
    </row>
    <row r="27" spans="1:15" x14ac:dyDescent="0.25">
      <c r="A27" t="s">
        <v>75</v>
      </c>
      <c r="B27" s="1">
        <v>0</v>
      </c>
      <c r="C27" s="1">
        <v>16.899999999999999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f t="shared" si="0"/>
        <v>16.899999999999999</v>
      </c>
      <c r="J27" s="2">
        <v>11.237</v>
      </c>
      <c r="K27" s="2">
        <v>11.237</v>
      </c>
      <c r="L27" s="2">
        <v>2.1150000000000002</v>
      </c>
      <c r="M27" s="2">
        <v>2.1150000000000002</v>
      </c>
      <c r="N27" t="s">
        <v>12</v>
      </c>
      <c r="O27">
        <v>1</v>
      </c>
    </row>
    <row r="28" spans="1:15" x14ac:dyDescent="0.25">
      <c r="A28" t="s">
        <v>53</v>
      </c>
      <c r="B28" s="1">
        <v>0</v>
      </c>
      <c r="C28" s="1">
        <v>15.9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f t="shared" si="0"/>
        <v>15.9</v>
      </c>
      <c r="J28" s="2">
        <v>10.497</v>
      </c>
      <c r="K28" s="2">
        <v>10.497</v>
      </c>
      <c r="L28" s="2">
        <v>1.9790000000000001</v>
      </c>
      <c r="M28" s="2">
        <v>1.9790000000000001</v>
      </c>
      <c r="N28" t="s">
        <v>3</v>
      </c>
      <c r="O28">
        <v>1</v>
      </c>
    </row>
    <row r="29" spans="1:15" x14ac:dyDescent="0.25">
      <c r="A29" t="s">
        <v>57</v>
      </c>
      <c r="B29" s="1">
        <v>5.3</v>
      </c>
      <c r="C29" s="1">
        <v>39.5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f t="shared" si="0"/>
        <v>34.200000000000003</v>
      </c>
      <c r="J29" s="2">
        <v>30.157</v>
      </c>
      <c r="K29" s="2">
        <v>30.157</v>
      </c>
      <c r="L29" s="2">
        <v>-0.13900000000000001</v>
      </c>
      <c r="M29" s="2">
        <v>-0.13900000000000001</v>
      </c>
      <c r="N29" t="s">
        <v>3</v>
      </c>
      <c r="O29">
        <v>1</v>
      </c>
    </row>
    <row r="30" spans="1:15" x14ac:dyDescent="0.25">
      <c r="A30" t="s">
        <v>91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f t="shared" si="0"/>
        <v>0</v>
      </c>
      <c r="J30" s="2">
        <v>0</v>
      </c>
      <c r="K30" s="2">
        <v>0</v>
      </c>
      <c r="L30" s="2">
        <v>0</v>
      </c>
      <c r="M30" s="2">
        <v>0</v>
      </c>
      <c r="N30" t="s">
        <v>12</v>
      </c>
      <c r="O30">
        <v>1</v>
      </c>
    </row>
    <row r="31" spans="1:15" x14ac:dyDescent="0.25">
      <c r="A31" t="s">
        <v>60</v>
      </c>
      <c r="B31" s="1">
        <v>16.100000000000001</v>
      </c>
      <c r="C31" s="1">
        <v>6.6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f t="shared" si="0"/>
        <v>-9.5000000000000018</v>
      </c>
      <c r="J31" s="2">
        <v>0.33200000000000002</v>
      </c>
      <c r="K31" s="2">
        <v>0.33200000000000002</v>
      </c>
      <c r="L31" s="2">
        <v>-3.04</v>
      </c>
      <c r="M31" s="2">
        <v>-3.04</v>
      </c>
      <c r="N31" t="s">
        <v>7</v>
      </c>
      <c r="O3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ramer_et_al</vt:lpstr>
      <vt:lpstr>Mirams_et_al</vt:lpstr>
      <vt:lpstr>Crumb_et_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tesh Mistry</dc:creator>
  <cp:lastModifiedBy>Hitesh Mistry</cp:lastModifiedBy>
  <dcterms:created xsi:type="dcterms:W3CDTF">2017-08-08T08:46:00Z</dcterms:created>
  <dcterms:modified xsi:type="dcterms:W3CDTF">2017-11-10T18:48:58Z</dcterms:modified>
</cp:coreProperties>
</file>